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t103/Documents/Dog-group/2020/Atopy_GWAS/plink_fall2020_atopy/pcair/ATOPY_2021/Atopy_paper_2021/Submission_2022/submission_220622/resubmission_communications_biology_2022/resubmission_221021/Files_for_final_submission/Supplementary Data files/"/>
    </mc:Choice>
  </mc:AlternateContent>
  <xr:revisionPtr revIDLastSave="0" documentId="13_ncr:1_{9E6512BF-63B1-9A40-BE81-CB65B866388F}" xr6:coauthVersionLast="47" xr6:coauthVersionMax="47" xr10:uidLastSave="{00000000-0000-0000-0000-000000000000}"/>
  <bookViews>
    <workbookView xWindow="37300" yWindow="2680" windowWidth="27640" windowHeight="16940" xr2:uid="{15D4A995-9C36-6A44-8D51-38FACB0F0A2B}"/>
  </bookViews>
  <sheets>
    <sheet name="Supplementary Data 1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8" uniqueCount="73">
  <si>
    <t>Breed</t>
  </si>
  <si>
    <t>Selection chr</t>
  </si>
  <si>
    <t>Selection region  (canFam3.1)</t>
  </si>
  <si>
    <t>Top variant position  (canFam3.1)</t>
  </si>
  <si>
    <t>Gene</t>
  </si>
  <si>
    <t>chr</t>
  </si>
  <si>
    <t>Gene position (canFam3.1)</t>
  </si>
  <si>
    <t>Gene position (canFam4)</t>
  </si>
  <si>
    <t>Approx. distance top variant to gene start (kb)</t>
  </si>
  <si>
    <t>Approx. distance top variant to gene end (kb)</t>
  </si>
  <si>
    <t>Human GWAS trait</t>
  </si>
  <si>
    <t>EFO ID*</t>
  </si>
  <si>
    <t>Reported trait</t>
  </si>
  <si>
    <t>PMID</t>
  </si>
  <si>
    <t>WHWT</t>
  </si>
  <si>
    <t>55,100,000-57,100,000</t>
  </si>
  <si>
    <t>56,020,217</t>
  </si>
  <si>
    <t>SMOC2</t>
  </si>
  <si>
    <t>55,826,382-55,986,050</t>
  </si>
  <si>
    <t>56,380,993-56,539,474</t>
  </si>
  <si>
    <t>Dermatitis</t>
  </si>
  <si>
    <t>MONDO_0002406</t>
  </si>
  <si>
    <t>Vitiligo</t>
  </si>
  <si>
    <t>LR</t>
  </si>
  <si>
    <t>73,100,000-75,200,000</t>
  </si>
  <si>
    <t>74,218,744</t>
  </si>
  <si>
    <t>TLR1</t>
  </si>
  <si>
    <t>73,540,809-73,547,744</t>
  </si>
  <si>
    <t>74,115,278-74,117,647</t>
  </si>
  <si>
    <t>Dermatitis, Atopic eczema, Eczema</t>
  </si>
  <si>
    <t>MONDO_0002406, EFO_0000274, HP_0000964</t>
  </si>
  <si>
    <t>Atopic dermatitis</t>
  </si>
  <si>
    <t>TLR10</t>
  </si>
  <si>
    <t>73,568,323-73,570,744</t>
  </si>
  <si>
    <t>74,141,129-74,143,552</t>
  </si>
  <si>
    <t>Eczema</t>
  </si>
  <si>
    <t>HP_0000964</t>
  </si>
  <si>
    <t>Allergic disease (asthma, hay fever or eczema)</t>
  </si>
  <si>
    <t>30,900,000-33,400,000</t>
  </si>
  <si>
    <t>32,390,517</t>
  </si>
  <si>
    <t>SYN3</t>
  </si>
  <si>
    <t>30,511,062-30,922,319</t>
  </si>
  <si>
    <t>31,531,822-31,979,951</t>
  </si>
  <si>
    <t>Acne vulgaris</t>
  </si>
  <si>
    <t>RIC8B</t>
  </si>
  <si>
    <t>31,882,391-31,982,578</t>
  </si>
  <si>
    <t>32,937,322-33,036,404</t>
  </si>
  <si>
    <t>Dermatitis, Psoriasis</t>
  </si>
  <si>
    <t>MONDO_0002406, EFO_0000676</t>
  </si>
  <si>
    <t>Chronic inflammatory diseases (ankylosing spondylitis, Crohn's disease, psoriasis, primary sclerosing cholangitis, ulcerative colitis) (pleiotropy)</t>
  </si>
  <si>
    <t>GSD</t>
  </si>
  <si>
    <t>41,600,000-45,600,000</t>
  </si>
  <si>
    <t>44,248,511</t>
  </si>
  <si>
    <t>LRP1B</t>
  </si>
  <si>
    <t>42,607,944-44,427,575</t>
  </si>
  <si>
    <t>44,109,034-46,068,924</t>
  </si>
  <si>
    <t>Asthma and eczema</t>
  </si>
  <si>
    <t>ARHGAP15</t>
  </si>
  <si>
    <t>45,208,682-45,815,644</t>
  </si>
  <si>
    <t>46,851,241-47,460,487</t>
  </si>
  <si>
    <t>Eczema; Hay fever and/or eczema; Allergic disease (asthma, hay fever or eczema)</t>
  </si>
  <si>
    <t>30595370, 31361310</t>
  </si>
  <si>
    <t>24,600,000-26,700,000</t>
  </si>
  <si>
    <t>25,613,468</t>
  </si>
  <si>
    <t>INTS12</t>
  </si>
  <si>
    <t>26,512,977-26,540,161</t>
  </si>
  <si>
    <t>13,348,702-13,377,112</t>
  </si>
  <si>
    <t>Psoriasis</t>
  </si>
  <si>
    <t>GSTCD</t>
  </si>
  <si>
    <t>26,550,017-26,663,251</t>
  </si>
  <si>
    <t>13,223,757-13,346,803</t>
  </si>
  <si>
    <t>* Trait ID in the Experimental Factor Ontology (EFO)</t>
  </si>
  <si>
    <t>Supplementary Data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2" xfId="0" applyFont="1" applyBorder="1" applyAlignment="1">
      <alignment wrapText="1"/>
    </xf>
    <xf numFmtId="0" fontId="6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3" fillId="0" borderId="2" xfId="0" applyFont="1" applyBorder="1"/>
    <xf numFmtId="0" fontId="5" fillId="0" borderId="2" xfId="0" applyFont="1" applyBorder="1" applyAlignment="1">
      <alignment horizontal="left"/>
    </xf>
    <xf numFmtId="1" fontId="5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5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5" fillId="0" borderId="3" xfId="0" applyFont="1" applyBorder="1" applyAlignment="1">
      <alignment wrapText="1"/>
    </xf>
    <xf numFmtId="0" fontId="6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3" fillId="0" borderId="3" xfId="0" applyFont="1" applyBorder="1"/>
    <xf numFmtId="0" fontId="5" fillId="0" borderId="3" xfId="0" applyFont="1" applyBorder="1" applyAlignment="1">
      <alignment horizontal="left"/>
    </xf>
    <xf numFmtId="1" fontId="5" fillId="0" borderId="3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5" fillId="0" borderId="3" xfId="0" applyFont="1" applyBorder="1"/>
    <xf numFmtId="0" fontId="3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3" xfId="0" applyFont="1" applyBorder="1" applyAlignment="1">
      <alignment horizontal="left" wrapText="1"/>
    </xf>
    <xf numFmtId="0" fontId="3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wrapText="1"/>
    </xf>
    <xf numFmtId="0" fontId="5" fillId="0" borderId="4" xfId="0" applyFont="1" applyBorder="1" applyAlignment="1">
      <alignment wrapText="1"/>
    </xf>
    <xf numFmtId="0" fontId="6" fillId="0" borderId="4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3" fillId="0" borderId="4" xfId="0" applyFont="1" applyBorder="1"/>
    <xf numFmtId="0" fontId="5" fillId="0" borderId="4" xfId="0" applyFont="1" applyBorder="1" applyAlignment="1">
      <alignment horizontal="left"/>
    </xf>
    <xf numFmtId="1" fontId="5" fillId="0" borderId="4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0" fontId="5" fillId="0" borderId="4" xfId="0" applyFont="1" applyBorder="1"/>
    <xf numFmtId="0" fontId="3" fillId="0" borderId="4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4" fontId="5" fillId="0" borderId="0" xfId="0" applyNumberFormat="1" applyFont="1"/>
    <xf numFmtId="164" fontId="3" fillId="0" borderId="0" xfId="0" applyNumberFormat="1" applyFont="1"/>
  </cellXfs>
  <cellStyles count="1">
    <cellStyle name="Normal" xfId="0" builtinId="0"/>
  </cellStyles>
  <dxfs count="1"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042EF-5CDF-D340-81C5-37B1172DA378}">
  <dimension ref="A1:U1596"/>
  <sheetViews>
    <sheetView tabSelected="1" zoomScale="110" zoomScaleNormal="110" workbookViewId="0">
      <selection activeCell="H24" sqref="H24"/>
    </sheetView>
  </sheetViews>
  <sheetFormatPr baseColWidth="10" defaultRowHeight="15" x14ac:dyDescent="0.2"/>
  <cols>
    <col min="1" max="1" width="8" style="2" customWidth="1"/>
    <col min="2" max="2" width="12.33203125" style="2" customWidth="1"/>
    <col min="3" max="3" width="25" style="2" customWidth="1"/>
    <col min="4" max="4" width="13.83203125" style="2" customWidth="1"/>
    <col min="5" max="5" width="10.33203125" style="2" customWidth="1"/>
    <col min="6" max="6" width="6.5" style="3" customWidth="1"/>
    <col min="7" max="7" width="19.6640625" style="2" customWidth="1"/>
    <col min="8" max="8" width="21.33203125" style="2" customWidth="1"/>
    <col min="9" max="10" width="16.6640625" style="2" customWidth="1"/>
    <col min="11" max="11" width="27.5" style="2" customWidth="1"/>
    <col min="12" max="12" width="35.5" style="2" customWidth="1"/>
    <col min="13" max="13" width="37" style="2" customWidth="1"/>
    <col min="14" max="16" width="10.83203125" style="2"/>
    <col min="17" max="17" width="26.5" style="2" customWidth="1"/>
    <col min="18" max="16384" width="10.83203125" style="2"/>
  </cols>
  <sheetData>
    <row r="1" spans="1:21" x14ac:dyDescent="0.2">
      <c r="A1" s="1" t="s">
        <v>72</v>
      </c>
    </row>
    <row r="2" spans="1:21" ht="49" thickBot="1" x14ac:dyDescent="0.25">
      <c r="A2" s="4" t="s">
        <v>0</v>
      </c>
      <c r="B2" s="5" t="s">
        <v>1</v>
      </c>
      <c r="C2" s="6" t="s">
        <v>2</v>
      </c>
      <c r="D2" s="7" t="s">
        <v>3</v>
      </c>
      <c r="E2" s="6" t="s">
        <v>4</v>
      </c>
      <c r="F2" s="4" t="s">
        <v>5</v>
      </c>
      <c r="G2" s="8" t="s">
        <v>6</v>
      </c>
      <c r="H2" s="8" t="s">
        <v>7</v>
      </c>
      <c r="I2" s="5" t="s">
        <v>8</v>
      </c>
      <c r="J2" s="5" t="s">
        <v>9</v>
      </c>
      <c r="K2" s="6" t="s">
        <v>10</v>
      </c>
      <c r="L2" s="6" t="s">
        <v>11</v>
      </c>
      <c r="M2" s="6" t="s">
        <v>12</v>
      </c>
      <c r="N2" s="6" t="s">
        <v>13</v>
      </c>
    </row>
    <row r="3" spans="1:21" ht="16" x14ac:dyDescent="0.2">
      <c r="A3" s="9" t="s">
        <v>14</v>
      </c>
      <c r="B3" s="10">
        <v>1</v>
      </c>
      <c r="C3" s="11" t="s">
        <v>15</v>
      </c>
      <c r="D3" s="10" t="s">
        <v>16</v>
      </c>
      <c r="E3" s="12" t="s">
        <v>17</v>
      </c>
      <c r="F3" s="13">
        <v>1</v>
      </c>
      <c r="G3" s="14" t="s">
        <v>18</v>
      </c>
      <c r="H3" s="15" t="s">
        <v>19</v>
      </c>
      <c r="I3" s="16">
        <v>193.83500000000001</v>
      </c>
      <c r="J3" s="17">
        <v>34.167000000000002</v>
      </c>
      <c r="K3" s="18" t="s">
        <v>20</v>
      </c>
      <c r="L3" s="18" t="s">
        <v>21</v>
      </c>
      <c r="M3" s="18" t="s">
        <v>22</v>
      </c>
      <c r="N3" s="19">
        <v>19890347</v>
      </c>
    </row>
    <row r="4" spans="1:21" ht="32" x14ac:dyDescent="0.2">
      <c r="A4" s="20" t="s">
        <v>23</v>
      </c>
      <c r="B4" s="21">
        <v>3</v>
      </c>
      <c r="C4" s="22" t="s">
        <v>24</v>
      </c>
      <c r="D4" s="21" t="s">
        <v>25</v>
      </c>
      <c r="E4" s="23" t="s">
        <v>26</v>
      </c>
      <c r="F4" s="24">
        <v>3</v>
      </c>
      <c r="G4" s="25" t="s">
        <v>27</v>
      </c>
      <c r="H4" s="26" t="s">
        <v>28</v>
      </c>
      <c r="I4" s="27">
        <v>677.93499999999995</v>
      </c>
      <c r="J4" s="28">
        <v>671</v>
      </c>
      <c r="K4" s="29" t="s">
        <v>29</v>
      </c>
      <c r="L4" s="22" t="s">
        <v>30</v>
      </c>
      <c r="M4" s="29" t="s">
        <v>31</v>
      </c>
      <c r="N4" s="30">
        <v>34116867</v>
      </c>
    </row>
    <row r="5" spans="1:21" ht="16" x14ac:dyDescent="0.2">
      <c r="A5" s="20" t="s">
        <v>23</v>
      </c>
      <c r="B5" s="21">
        <v>3</v>
      </c>
      <c r="C5" s="22" t="s">
        <v>24</v>
      </c>
      <c r="D5" s="21" t="s">
        <v>25</v>
      </c>
      <c r="E5" s="23" t="s">
        <v>32</v>
      </c>
      <c r="F5" s="24">
        <v>3</v>
      </c>
      <c r="G5" s="25" t="s">
        <v>33</v>
      </c>
      <c r="H5" s="26" t="s">
        <v>34</v>
      </c>
      <c r="I5" s="27">
        <v>650.42100000000005</v>
      </c>
      <c r="J5" s="28">
        <v>648</v>
      </c>
      <c r="K5" s="29" t="s">
        <v>35</v>
      </c>
      <c r="L5" s="29" t="s">
        <v>36</v>
      </c>
      <c r="M5" s="29" t="s">
        <v>37</v>
      </c>
      <c r="N5" s="30">
        <v>31361310</v>
      </c>
      <c r="S5" s="31"/>
      <c r="T5" s="32"/>
      <c r="U5" s="31"/>
    </row>
    <row r="6" spans="1:21" ht="16" x14ac:dyDescent="0.2">
      <c r="A6" s="20" t="s">
        <v>14</v>
      </c>
      <c r="B6" s="21">
        <v>10</v>
      </c>
      <c r="C6" s="22" t="s">
        <v>38</v>
      </c>
      <c r="D6" s="21" t="s">
        <v>39</v>
      </c>
      <c r="E6" s="23" t="s">
        <v>40</v>
      </c>
      <c r="F6" s="24">
        <v>10</v>
      </c>
      <c r="G6" s="25" t="s">
        <v>41</v>
      </c>
      <c r="H6" s="26" t="s">
        <v>42</v>
      </c>
      <c r="I6" s="27">
        <v>1879.4549999999999</v>
      </c>
      <c r="J6" s="28">
        <v>1468.1980000000001</v>
      </c>
      <c r="K6" s="29" t="s">
        <v>20</v>
      </c>
      <c r="L6" s="29" t="s">
        <v>21</v>
      </c>
      <c r="M6" s="29" t="s">
        <v>43</v>
      </c>
      <c r="N6" s="30">
        <v>35132056</v>
      </c>
    </row>
    <row r="7" spans="1:21" ht="64" x14ac:dyDescent="0.2">
      <c r="A7" s="20" t="s">
        <v>14</v>
      </c>
      <c r="B7" s="21">
        <v>10</v>
      </c>
      <c r="C7" s="22" t="s">
        <v>38</v>
      </c>
      <c r="D7" s="21" t="s">
        <v>39</v>
      </c>
      <c r="E7" s="23" t="s">
        <v>44</v>
      </c>
      <c r="F7" s="24">
        <v>10</v>
      </c>
      <c r="G7" s="25" t="s">
        <v>45</v>
      </c>
      <c r="H7" s="26" t="s">
        <v>46</v>
      </c>
      <c r="I7" s="27">
        <v>508.12599999999998</v>
      </c>
      <c r="J7" s="28">
        <v>407.93900000000002</v>
      </c>
      <c r="K7" s="29" t="s">
        <v>47</v>
      </c>
      <c r="L7" s="29" t="s">
        <v>48</v>
      </c>
      <c r="M7" s="22" t="s">
        <v>49</v>
      </c>
      <c r="N7" s="30">
        <v>26974007</v>
      </c>
    </row>
    <row r="8" spans="1:21" ht="16" x14ac:dyDescent="0.2">
      <c r="A8" s="20" t="s">
        <v>50</v>
      </c>
      <c r="B8" s="21">
        <v>19</v>
      </c>
      <c r="C8" s="22" t="s">
        <v>51</v>
      </c>
      <c r="D8" s="21" t="s">
        <v>52</v>
      </c>
      <c r="E8" s="23" t="s">
        <v>53</v>
      </c>
      <c r="F8" s="24">
        <v>19</v>
      </c>
      <c r="G8" s="25" t="s">
        <v>54</v>
      </c>
      <c r="H8" s="26" t="s">
        <v>55</v>
      </c>
      <c r="I8" s="27">
        <v>1640.567</v>
      </c>
      <c r="J8" s="28">
        <v>179.06399999999999</v>
      </c>
      <c r="K8" s="29" t="s">
        <v>35</v>
      </c>
      <c r="L8" s="29" t="s">
        <v>36</v>
      </c>
      <c r="M8" s="29" t="s">
        <v>56</v>
      </c>
      <c r="N8" s="30">
        <v>34155719</v>
      </c>
    </row>
    <row r="9" spans="1:21" ht="32" x14ac:dyDescent="0.2">
      <c r="A9" s="20" t="s">
        <v>50</v>
      </c>
      <c r="B9" s="21">
        <v>19</v>
      </c>
      <c r="C9" s="22" t="s">
        <v>51</v>
      </c>
      <c r="D9" s="21" t="s">
        <v>52</v>
      </c>
      <c r="E9" s="23" t="s">
        <v>57</v>
      </c>
      <c r="F9" s="24">
        <v>19</v>
      </c>
      <c r="G9" s="25" t="s">
        <v>58</v>
      </c>
      <c r="H9" s="26" t="s">
        <v>59</v>
      </c>
      <c r="I9" s="27">
        <v>960.17100000000005</v>
      </c>
      <c r="J9" s="28">
        <v>1567.133</v>
      </c>
      <c r="K9" s="29" t="s">
        <v>35</v>
      </c>
      <c r="L9" s="29" t="s">
        <v>36</v>
      </c>
      <c r="M9" s="22" t="s">
        <v>60</v>
      </c>
      <c r="N9" s="33" t="s">
        <v>61</v>
      </c>
    </row>
    <row r="10" spans="1:21" ht="16" x14ac:dyDescent="0.2">
      <c r="A10" s="20" t="s">
        <v>14</v>
      </c>
      <c r="B10" s="21">
        <v>32</v>
      </c>
      <c r="C10" s="22" t="s">
        <v>62</v>
      </c>
      <c r="D10" s="21" t="s">
        <v>63</v>
      </c>
      <c r="E10" s="23" t="s">
        <v>64</v>
      </c>
      <c r="F10" s="24">
        <v>32</v>
      </c>
      <c r="G10" s="25" t="s">
        <v>65</v>
      </c>
      <c r="H10" s="26" t="s">
        <v>66</v>
      </c>
      <c r="I10" s="27">
        <v>899.50900000000001</v>
      </c>
      <c r="J10" s="28">
        <v>926.69299999999998</v>
      </c>
      <c r="K10" s="29" t="s">
        <v>47</v>
      </c>
      <c r="L10" s="29" t="s">
        <v>48</v>
      </c>
      <c r="M10" s="29" t="s">
        <v>67</v>
      </c>
      <c r="N10" s="30">
        <v>31376382</v>
      </c>
    </row>
    <row r="11" spans="1:21" ht="17" thickBot="1" x14ac:dyDescent="0.25">
      <c r="A11" s="34" t="s">
        <v>14</v>
      </c>
      <c r="B11" s="35">
        <v>32</v>
      </c>
      <c r="C11" s="36" t="s">
        <v>62</v>
      </c>
      <c r="D11" s="35" t="s">
        <v>63</v>
      </c>
      <c r="E11" s="37" t="s">
        <v>68</v>
      </c>
      <c r="F11" s="38">
        <v>32</v>
      </c>
      <c r="G11" s="39" t="s">
        <v>69</v>
      </c>
      <c r="H11" s="40" t="s">
        <v>70</v>
      </c>
      <c r="I11" s="41">
        <v>936.54899999999998</v>
      </c>
      <c r="J11" s="42">
        <v>1049.7829999999999</v>
      </c>
      <c r="K11" s="43" t="s">
        <v>47</v>
      </c>
      <c r="L11" s="43" t="s">
        <v>48</v>
      </c>
      <c r="M11" s="43" t="s">
        <v>67</v>
      </c>
      <c r="N11" s="44">
        <v>31376382</v>
      </c>
    </row>
    <row r="12" spans="1:21" x14ac:dyDescent="0.2">
      <c r="A12" s="2" t="s">
        <v>71</v>
      </c>
      <c r="F12" s="45"/>
      <c r="H12" s="46"/>
      <c r="I12" s="46"/>
      <c r="J12" s="46"/>
      <c r="L12" s="46"/>
    </row>
    <row r="13" spans="1:21" x14ac:dyDescent="0.2">
      <c r="A13" s="1"/>
      <c r="F13" s="45"/>
      <c r="H13" s="46"/>
      <c r="I13" s="46"/>
      <c r="J13" s="46"/>
      <c r="L13" s="46"/>
    </row>
    <row r="14" spans="1:21" x14ac:dyDescent="0.2">
      <c r="F14" s="45"/>
      <c r="H14" s="46"/>
      <c r="I14" s="46"/>
      <c r="J14" s="46"/>
      <c r="L14" s="46"/>
    </row>
    <row r="15" spans="1:21" x14ac:dyDescent="0.2">
      <c r="F15" s="45"/>
      <c r="H15" s="46"/>
      <c r="I15" s="46"/>
      <c r="J15" s="46"/>
      <c r="L15" s="46"/>
    </row>
    <row r="16" spans="1:21" x14ac:dyDescent="0.2">
      <c r="F16" s="45"/>
      <c r="H16" s="46"/>
      <c r="I16" s="46"/>
      <c r="J16" s="46"/>
      <c r="K16" s="46"/>
      <c r="L16" s="46"/>
    </row>
    <row r="17" spans="1:13" x14ac:dyDescent="0.2">
      <c r="D17" s="47"/>
      <c r="F17" s="45"/>
      <c r="H17" s="46"/>
      <c r="I17" s="46"/>
      <c r="J17" s="46"/>
      <c r="L17" s="46"/>
    </row>
    <row r="18" spans="1:13" x14ac:dyDescent="0.2">
      <c r="A18" s="48"/>
      <c r="B18" s="49"/>
      <c r="D18" s="50"/>
      <c r="F18" s="45"/>
      <c r="G18" s="51"/>
      <c r="H18" s="52"/>
      <c r="I18" s="52"/>
      <c r="J18" s="52"/>
      <c r="K18" s="53"/>
      <c r="L18" s="52"/>
      <c r="M18" s="53"/>
    </row>
    <row r="19" spans="1:13" x14ac:dyDescent="0.2">
      <c r="A19" s="54"/>
      <c r="B19" s="55"/>
      <c r="D19" s="56"/>
      <c r="F19" s="45"/>
      <c r="G19" s="3"/>
      <c r="H19" s="45"/>
      <c r="I19" s="45"/>
      <c r="J19" s="45"/>
      <c r="K19" s="57"/>
      <c r="L19" s="58"/>
      <c r="M19" s="57"/>
    </row>
    <row r="20" spans="1:13" x14ac:dyDescent="0.2">
      <c r="A20" s="54"/>
      <c r="B20" s="55"/>
      <c r="D20" s="56"/>
      <c r="F20" s="45"/>
      <c r="G20" s="3"/>
      <c r="H20" s="45"/>
      <c r="I20" s="45"/>
      <c r="J20" s="45"/>
      <c r="K20" s="57"/>
      <c r="L20" s="58"/>
      <c r="M20" s="57"/>
    </row>
    <row r="21" spans="1:13" x14ac:dyDescent="0.2">
      <c r="A21" s="54"/>
      <c r="B21" s="55"/>
      <c r="D21" s="56"/>
      <c r="F21" s="45"/>
      <c r="G21" s="3"/>
      <c r="H21" s="45"/>
      <c r="I21" s="45"/>
      <c r="J21" s="45"/>
      <c r="K21" s="57"/>
      <c r="L21" s="58"/>
      <c r="M21" s="57"/>
    </row>
    <row r="22" spans="1:13" x14ac:dyDescent="0.2">
      <c r="A22" s="54"/>
      <c r="B22" s="55"/>
      <c r="D22" s="56"/>
      <c r="F22" s="45"/>
      <c r="G22" s="3"/>
      <c r="H22" s="45"/>
      <c r="I22" s="45"/>
      <c r="J22" s="45"/>
      <c r="K22" s="57"/>
      <c r="L22" s="58"/>
      <c r="M22" s="57"/>
    </row>
    <row r="23" spans="1:13" x14ac:dyDescent="0.2">
      <c r="A23" s="54"/>
      <c r="B23" s="55"/>
      <c r="D23" s="56"/>
      <c r="F23" s="45"/>
      <c r="G23" s="3"/>
      <c r="H23" s="45"/>
      <c r="I23" s="45"/>
      <c r="J23" s="45"/>
      <c r="K23" s="57"/>
      <c r="L23" s="58"/>
      <c r="M23" s="57"/>
    </row>
    <row r="24" spans="1:13" x14ac:dyDescent="0.2">
      <c r="D24" s="56"/>
      <c r="F24" s="45"/>
      <c r="G24" s="3"/>
      <c r="H24" s="45"/>
      <c r="I24" s="45"/>
      <c r="J24" s="45"/>
      <c r="K24" s="57"/>
      <c r="L24" s="58"/>
      <c r="M24" s="57"/>
    </row>
    <row r="25" spans="1:13" x14ac:dyDescent="0.2">
      <c r="D25" s="56"/>
      <c r="F25" s="45"/>
      <c r="G25" s="3"/>
      <c r="H25" s="45"/>
      <c r="I25" s="45"/>
      <c r="J25" s="45"/>
      <c r="K25" s="57"/>
      <c r="L25" s="58"/>
      <c r="M25" s="57"/>
    </row>
    <row r="26" spans="1:13" x14ac:dyDescent="0.2">
      <c r="D26" s="56"/>
      <c r="F26" s="45"/>
      <c r="G26" s="3"/>
      <c r="H26" s="45"/>
      <c r="I26" s="45"/>
      <c r="J26" s="45"/>
      <c r="K26" s="57"/>
      <c r="L26" s="58"/>
      <c r="M26" s="57"/>
    </row>
    <row r="27" spans="1:13" x14ac:dyDescent="0.2">
      <c r="D27" s="56"/>
      <c r="F27" s="45"/>
      <c r="G27" s="3"/>
      <c r="H27" s="45"/>
      <c r="I27" s="45"/>
      <c r="J27" s="45"/>
      <c r="K27" s="57"/>
      <c r="L27" s="58"/>
      <c r="M27" s="57"/>
    </row>
    <row r="28" spans="1:13" x14ac:dyDescent="0.2">
      <c r="F28" s="45"/>
      <c r="H28" s="46"/>
      <c r="I28" s="46"/>
      <c r="J28" s="59"/>
      <c r="K28" s="60"/>
      <c r="L28" s="46"/>
    </row>
    <row r="29" spans="1:13" x14ac:dyDescent="0.2">
      <c r="F29" s="45"/>
      <c r="H29" s="46"/>
      <c r="I29" s="46"/>
      <c r="J29" s="59"/>
      <c r="K29" s="60"/>
      <c r="L29" s="46"/>
    </row>
    <row r="30" spans="1:13" x14ac:dyDescent="0.2">
      <c r="F30" s="45"/>
      <c r="H30" s="46"/>
      <c r="I30" s="46"/>
      <c r="J30" s="59"/>
      <c r="K30" s="60"/>
      <c r="L30" s="46"/>
    </row>
    <row r="31" spans="1:13" x14ac:dyDescent="0.2">
      <c r="F31" s="45"/>
      <c r="H31" s="46"/>
      <c r="I31" s="46"/>
      <c r="J31" s="59"/>
      <c r="K31" s="60"/>
      <c r="L31" s="46"/>
    </row>
    <row r="32" spans="1:13" x14ac:dyDescent="0.2">
      <c r="F32" s="45"/>
      <c r="H32" s="46"/>
      <c r="I32" s="46"/>
      <c r="J32" s="59"/>
      <c r="K32" s="60"/>
      <c r="L32" s="46"/>
    </row>
    <row r="33" spans="6:12" x14ac:dyDescent="0.2">
      <c r="F33" s="45"/>
      <c r="H33" s="46"/>
      <c r="I33" s="46"/>
      <c r="J33" s="59"/>
      <c r="K33" s="60"/>
      <c r="L33" s="46"/>
    </row>
    <row r="34" spans="6:12" x14ac:dyDescent="0.2">
      <c r="F34" s="45"/>
      <c r="H34" s="46"/>
      <c r="I34" s="46"/>
      <c r="J34" s="59"/>
      <c r="K34" s="60"/>
      <c r="L34" s="46"/>
    </row>
    <row r="35" spans="6:12" x14ac:dyDescent="0.2">
      <c r="F35" s="45"/>
      <c r="H35" s="46"/>
      <c r="I35" s="46"/>
      <c r="J35" s="59"/>
      <c r="K35" s="60"/>
      <c r="L35" s="46"/>
    </row>
    <row r="36" spans="6:12" x14ac:dyDescent="0.2">
      <c r="F36" s="45"/>
      <c r="H36" s="46"/>
      <c r="I36" s="46"/>
      <c r="J36" s="59"/>
      <c r="K36" s="60"/>
      <c r="L36" s="46"/>
    </row>
    <row r="37" spans="6:12" x14ac:dyDescent="0.2">
      <c r="F37" s="45"/>
      <c r="H37" s="46"/>
      <c r="I37" s="46"/>
      <c r="J37" s="46"/>
      <c r="L37" s="46"/>
    </row>
    <row r="38" spans="6:12" x14ac:dyDescent="0.2">
      <c r="F38" s="45"/>
      <c r="H38" s="46"/>
      <c r="I38" s="46"/>
      <c r="J38" s="46"/>
      <c r="L38" s="46"/>
    </row>
    <row r="39" spans="6:12" x14ac:dyDescent="0.2">
      <c r="F39" s="45"/>
      <c r="H39" s="46"/>
      <c r="I39" s="46"/>
      <c r="J39" s="46"/>
      <c r="L39" s="46"/>
    </row>
    <row r="40" spans="6:12" x14ac:dyDescent="0.2">
      <c r="F40" s="45"/>
      <c r="H40" s="46"/>
      <c r="I40" s="46"/>
      <c r="J40" s="46"/>
      <c r="L40" s="46"/>
    </row>
    <row r="41" spans="6:12" x14ac:dyDescent="0.2">
      <c r="F41" s="45"/>
      <c r="H41" s="46"/>
      <c r="I41" s="46"/>
      <c r="J41" s="46"/>
      <c r="L41" s="46"/>
    </row>
    <row r="42" spans="6:12" x14ac:dyDescent="0.2">
      <c r="F42" s="45"/>
      <c r="H42" s="46"/>
      <c r="I42" s="46"/>
      <c r="J42" s="46"/>
      <c r="L42" s="46"/>
    </row>
    <row r="43" spans="6:12" x14ac:dyDescent="0.2">
      <c r="F43" s="45"/>
      <c r="H43" s="46"/>
      <c r="I43" s="46"/>
      <c r="J43" s="46"/>
      <c r="L43" s="46"/>
    </row>
    <row r="44" spans="6:12" x14ac:dyDescent="0.2">
      <c r="F44" s="45"/>
      <c r="H44" s="46"/>
      <c r="I44" s="46"/>
      <c r="J44" s="46"/>
      <c r="L44" s="46"/>
    </row>
    <row r="45" spans="6:12" x14ac:dyDescent="0.2">
      <c r="F45" s="45"/>
      <c r="H45" s="46"/>
      <c r="I45" s="46"/>
      <c r="J45" s="46"/>
      <c r="L45" s="46"/>
    </row>
    <row r="46" spans="6:12" x14ac:dyDescent="0.2">
      <c r="F46" s="45"/>
      <c r="H46" s="46"/>
      <c r="I46" s="46"/>
      <c r="J46" s="46"/>
      <c r="L46" s="46"/>
    </row>
    <row r="47" spans="6:12" x14ac:dyDescent="0.2">
      <c r="F47" s="45"/>
      <c r="H47" s="46"/>
      <c r="I47" s="46"/>
      <c r="J47" s="46"/>
      <c r="L47" s="46"/>
    </row>
    <row r="48" spans="6:12" x14ac:dyDescent="0.2">
      <c r="F48" s="45"/>
      <c r="H48" s="46"/>
      <c r="I48" s="46"/>
      <c r="J48" s="46"/>
      <c r="L48" s="46"/>
    </row>
    <row r="49" spans="1:12" x14ac:dyDescent="0.2">
      <c r="F49" s="45"/>
      <c r="H49" s="46"/>
      <c r="I49" s="46"/>
      <c r="J49" s="46"/>
      <c r="L49" s="46"/>
    </row>
    <row r="50" spans="1:12" x14ac:dyDescent="0.2">
      <c r="F50" s="45"/>
      <c r="H50" s="46"/>
      <c r="I50" s="46"/>
      <c r="J50" s="46"/>
      <c r="L50" s="46"/>
    </row>
    <row r="51" spans="1:12" x14ac:dyDescent="0.2">
      <c r="F51" s="45"/>
      <c r="H51" s="46"/>
      <c r="I51" s="46"/>
      <c r="J51" s="46"/>
      <c r="L51" s="46"/>
    </row>
    <row r="52" spans="1:12" x14ac:dyDescent="0.2">
      <c r="F52" s="45"/>
      <c r="H52" s="46"/>
      <c r="I52" s="46"/>
      <c r="J52" s="46"/>
      <c r="L52" s="46"/>
    </row>
    <row r="53" spans="1:12" x14ac:dyDescent="0.2">
      <c r="F53" s="45"/>
      <c r="H53" s="46"/>
      <c r="I53" s="46"/>
      <c r="J53" s="46"/>
      <c r="L53" s="46"/>
    </row>
    <row r="54" spans="1:12" x14ac:dyDescent="0.2">
      <c r="F54" s="45"/>
      <c r="H54" s="46"/>
      <c r="I54" s="46"/>
      <c r="J54" s="46"/>
      <c r="L54" s="46"/>
    </row>
    <row r="55" spans="1:12" x14ac:dyDescent="0.2">
      <c r="F55" s="45"/>
      <c r="H55" s="46"/>
      <c r="I55" s="46"/>
      <c r="J55" s="46"/>
      <c r="L55" s="46"/>
    </row>
    <row r="56" spans="1:12" x14ac:dyDescent="0.2">
      <c r="F56" s="45"/>
      <c r="H56" s="46"/>
      <c r="I56" s="46"/>
      <c r="J56" s="46"/>
      <c r="L56" s="46"/>
    </row>
    <row r="57" spans="1:12" x14ac:dyDescent="0.2">
      <c r="F57" s="45"/>
      <c r="H57" s="46"/>
      <c r="I57" s="46"/>
      <c r="J57" s="46"/>
      <c r="L57" s="46"/>
    </row>
    <row r="58" spans="1:12" x14ac:dyDescent="0.2">
      <c r="F58" s="45"/>
      <c r="H58" s="46"/>
      <c r="I58" s="46"/>
      <c r="J58" s="46"/>
      <c r="L58" s="46"/>
    </row>
    <row r="59" spans="1:12" x14ac:dyDescent="0.2">
      <c r="F59" s="45"/>
      <c r="H59" s="46"/>
      <c r="I59" s="46"/>
      <c r="J59" s="46"/>
      <c r="L59" s="46"/>
    </row>
    <row r="60" spans="1:12" x14ac:dyDescent="0.2">
      <c r="F60" s="45"/>
      <c r="H60" s="46"/>
      <c r="I60" s="46"/>
      <c r="J60" s="46"/>
      <c r="L60" s="46"/>
    </row>
    <row r="61" spans="1:12" x14ac:dyDescent="0.2">
      <c r="F61" s="45"/>
      <c r="H61" s="46"/>
      <c r="I61" s="46"/>
      <c r="J61" s="46"/>
      <c r="L61" s="46"/>
    </row>
    <row r="62" spans="1:12" x14ac:dyDescent="0.2">
      <c r="F62" s="45"/>
      <c r="H62" s="46"/>
      <c r="I62" s="46"/>
      <c r="J62" s="46"/>
      <c r="L62" s="46"/>
    </row>
    <row r="63" spans="1:12" x14ac:dyDescent="0.2">
      <c r="A63" s="1"/>
      <c r="F63" s="45"/>
      <c r="H63" s="46"/>
      <c r="I63" s="46"/>
      <c r="J63" s="46"/>
      <c r="L63" s="46"/>
    </row>
    <row r="64" spans="1:12" x14ac:dyDescent="0.2">
      <c r="F64" s="45"/>
      <c r="H64" s="46"/>
      <c r="I64" s="46"/>
      <c r="J64" s="46"/>
      <c r="L64" s="46"/>
    </row>
    <row r="65" spans="6:12" x14ac:dyDescent="0.2">
      <c r="F65" s="45"/>
      <c r="H65" s="46"/>
      <c r="I65" s="46"/>
      <c r="J65" s="46"/>
      <c r="L65" s="46"/>
    </row>
    <row r="66" spans="6:12" x14ac:dyDescent="0.2">
      <c r="F66" s="45"/>
      <c r="H66" s="46"/>
      <c r="I66" s="46"/>
      <c r="J66" s="46"/>
      <c r="L66" s="46"/>
    </row>
    <row r="67" spans="6:12" x14ac:dyDescent="0.2">
      <c r="F67" s="45"/>
      <c r="H67" s="46"/>
      <c r="I67" s="46"/>
      <c r="J67" s="46"/>
      <c r="L67" s="46"/>
    </row>
    <row r="68" spans="6:12" x14ac:dyDescent="0.2">
      <c r="F68" s="45"/>
      <c r="H68" s="46"/>
      <c r="I68" s="46"/>
      <c r="J68" s="46"/>
      <c r="L68" s="46"/>
    </row>
    <row r="69" spans="6:12" x14ac:dyDescent="0.2">
      <c r="F69" s="45"/>
      <c r="H69" s="46"/>
      <c r="I69" s="46"/>
      <c r="J69" s="46"/>
      <c r="L69" s="46"/>
    </row>
    <row r="70" spans="6:12" x14ac:dyDescent="0.2">
      <c r="F70" s="45"/>
      <c r="H70" s="46"/>
      <c r="I70" s="46"/>
      <c r="J70" s="46"/>
      <c r="L70" s="46"/>
    </row>
    <row r="71" spans="6:12" x14ac:dyDescent="0.2">
      <c r="F71" s="45"/>
      <c r="H71" s="46"/>
      <c r="I71" s="46"/>
      <c r="J71" s="46"/>
      <c r="L71" s="46"/>
    </row>
    <row r="72" spans="6:12" x14ac:dyDescent="0.2">
      <c r="F72" s="45"/>
      <c r="H72" s="46"/>
      <c r="I72" s="46"/>
      <c r="J72" s="46"/>
      <c r="L72" s="46"/>
    </row>
    <row r="73" spans="6:12" x14ac:dyDescent="0.2">
      <c r="F73" s="45"/>
      <c r="H73" s="46"/>
      <c r="I73" s="46"/>
      <c r="J73" s="46"/>
      <c r="L73" s="46"/>
    </row>
    <row r="74" spans="6:12" x14ac:dyDescent="0.2">
      <c r="F74" s="45"/>
      <c r="H74" s="46"/>
      <c r="I74" s="46"/>
      <c r="J74" s="46"/>
      <c r="L74" s="46"/>
    </row>
    <row r="75" spans="6:12" x14ac:dyDescent="0.2">
      <c r="F75" s="45"/>
      <c r="H75" s="46"/>
      <c r="I75" s="46"/>
      <c r="J75" s="46"/>
      <c r="L75" s="46"/>
    </row>
    <row r="76" spans="6:12" x14ac:dyDescent="0.2">
      <c r="F76" s="45"/>
      <c r="H76" s="46"/>
      <c r="I76" s="46"/>
      <c r="J76" s="46"/>
      <c r="L76" s="46"/>
    </row>
    <row r="77" spans="6:12" x14ac:dyDescent="0.2">
      <c r="F77" s="45"/>
      <c r="H77" s="46"/>
      <c r="I77" s="46"/>
      <c r="J77" s="46"/>
      <c r="L77" s="46"/>
    </row>
    <row r="78" spans="6:12" x14ac:dyDescent="0.2">
      <c r="F78" s="45"/>
      <c r="H78" s="46"/>
      <c r="I78" s="46"/>
      <c r="J78" s="46"/>
      <c r="L78" s="46"/>
    </row>
    <row r="79" spans="6:12" x14ac:dyDescent="0.2">
      <c r="F79" s="45"/>
      <c r="H79" s="46"/>
      <c r="I79" s="46"/>
      <c r="J79" s="46"/>
      <c r="L79" s="46"/>
    </row>
    <row r="80" spans="6:12" x14ac:dyDescent="0.2">
      <c r="F80" s="45"/>
      <c r="H80" s="46"/>
      <c r="I80" s="46"/>
      <c r="J80" s="46"/>
      <c r="L80" s="46"/>
    </row>
    <row r="81" spans="1:12" x14ac:dyDescent="0.2">
      <c r="F81" s="45"/>
      <c r="H81" s="46"/>
      <c r="I81" s="46"/>
      <c r="J81" s="46"/>
      <c r="L81" s="46"/>
    </row>
    <row r="82" spans="1:12" x14ac:dyDescent="0.2">
      <c r="F82" s="45"/>
      <c r="H82" s="46"/>
      <c r="I82" s="46"/>
      <c r="J82" s="46"/>
      <c r="L82" s="46"/>
    </row>
    <row r="83" spans="1:12" x14ac:dyDescent="0.2">
      <c r="F83" s="45"/>
      <c r="H83" s="46"/>
      <c r="I83" s="46"/>
      <c r="J83" s="46"/>
      <c r="L83" s="46"/>
    </row>
    <row r="84" spans="1:12" x14ac:dyDescent="0.2">
      <c r="F84" s="45"/>
      <c r="H84" s="46"/>
      <c r="I84" s="46"/>
      <c r="J84" s="46"/>
      <c r="L84" s="46"/>
    </row>
    <row r="85" spans="1:12" x14ac:dyDescent="0.2">
      <c r="F85" s="45"/>
      <c r="H85" s="46"/>
      <c r="I85" s="46"/>
      <c r="J85" s="46"/>
      <c r="L85" s="46"/>
    </row>
    <row r="86" spans="1:12" x14ac:dyDescent="0.2">
      <c r="F86" s="45"/>
      <c r="H86" s="46"/>
      <c r="I86" s="46"/>
      <c r="J86" s="46"/>
      <c r="L86" s="46"/>
    </row>
    <row r="87" spans="1:12" x14ac:dyDescent="0.2">
      <c r="F87" s="45"/>
      <c r="H87" s="46"/>
      <c r="I87" s="46"/>
      <c r="J87" s="46"/>
      <c r="L87" s="46"/>
    </row>
    <row r="88" spans="1:12" x14ac:dyDescent="0.2">
      <c r="F88" s="45"/>
      <c r="H88" s="46"/>
      <c r="I88" s="46"/>
      <c r="J88" s="46"/>
      <c r="L88" s="46"/>
    </row>
    <row r="89" spans="1:12" x14ac:dyDescent="0.2">
      <c r="F89" s="45"/>
      <c r="H89" s="46"/>
      <c r="I89" s="46"/>
      <c r="J89" s="46"/>
      <c r="L89" s="46"/>
    </row>
    <row r="90" spans="1:12" x14ac:dyDescent="0.2">
      <c r="F90" s="45"/>
      <c r="H90" s="46"/>
      <c r="I90" s="46"/>
      <c r="J90" s="46"/>
      <c r="L90" s="46"/>
    </row>
    <row r="91" spans="1:12" x14ac:dyDescent="0.2">
      <c r="F91" s="45"/>
      <c r="H91" s="46"/>
      <c r="I91" s="46"/>
      <c r="J91" s="46"/>
      <c r="L91" s="46"/>
    </row>
    <row r="92" spans="1:12" x14ac:dyDescent="0.2">
      <c r="F92" s="45"/>
      <c r="H92" s="46"/>
      <c r="I92" s="46"/>
      <c r="J92" s="46"/>
      <c r="L92" s="46"/>
    </row>
    <row r="93" spans="1:12" x14ac:dyDescent="0.2">
      <c r="F93" s="45"/>
      <c r="H93" s="46"/>
      <c r="I93" s="46"/>
      <c r="J93" s="46"/>
      <c r="L93" s="46"/>
    </row>
    <row r="94" spans="1:12" x14ac:dyDescent="0.2">
      <c r="F94" s="45"/>
      <c r="H94" s="46"/>
      <c r="I94" s="46"/>
      <c r="J94" s="46"/>
      <c r="L94" s="46"/>
    </row>
    <row r="95" spans="1:12" x14ac:dyDescent="0.2">
      <c r="F95" s="45"/>
      <c r="H95" s="46"/>
      <c r="I95" s="46"/>
      <c r="J95" s="46"/>
      <c r="L95" s="46"/>
    </row>
    <row r="96" spans="1:12" x14ac:dyDescent="0.2">
      <c r="A96" s="1"/>
      <c r="F96" s="45"/>
      <c r="H96" s="46"/>
      <c r="I96" s="46"/>
      <c r="J96" s="46"/>
      <c r="L96" s="46"/>
    </row>
    <row r="97" spans="6:12" x14ac:dyDescent="0.2">
      <c r="F97" s="45"/>
      <c r="H97" s="46"/>
      <c r="I97" s="46"/>
      <c r="J97" s="46"/>
      <c r="L97" s="46"/>
    </row>
    <row r="98" spans="6:12" x14ac:dyDescent="0.2">
      <c r="F98" s="45"/>
      <c r="H98" s="46"/>
      <c r="I98" s="46"/>
      <c r="J98" s="46"/>
      <c r="L98" s="46"/>
    </row>
    <row r="99" spans="6:12" x14ac:dyDescent="0.2">
      <c r="F99" s="45"/>
      <c r="H99" s="46"/>
      <c r="I99" s="46"/>
      <c r="J99" s="46"/>
      <c r="L99" s="46"/>
    </row>
    <row r="100" spans="6:12" x14ac:dyDescent="0.2">
      <c r="F100" s="45"/>
      <c r="H100" s="46"/>
      <c r="I100" s="46"/>
      <c r="J100" s="46"/>
      <c r="L100" s="46"/>
    </row>
    <row r="101" spans="6:12" x14ac:dyDescent="0.2">
      <c r="F101" s="45"/>
      <c r="H101" s="46"/>
      <c r="I101" s="46"/>
      <c r="J101" s="46"/>
      <c r="L101" s="46"/>
    </row>
    <row r="102" spans="6:12" x14ac:dyDescent="0.2">
      <c r="F102" s="45"/>
      <c r="H102" s="46"/>
      <c r="I102" s="46"/>
      <c r="J102" s="46"/>
      <c r="L102" s="46"/>
    </row>
    <row r="103" spans="6:12" x14ac:dyDescent="0.2">
      <c r="F103" s="45"/>
      <c r="H103" s="46"/>
      <c r="I103" s="46"/>
      <c r="J103" s="46"/>
      <c r="L103" s="46"/>
    </row>
    <row r="104" spans="6:12" x14ac:dyDescent="0.2">
      <c r="F104" s="45"/>
      <c r="H104" s="46"/>
      <c r="I104" s="46"/>
      <c r="J104" s="46"/>
      <c r="L104" s="46"/>
    </row>
    <row r="105" spans="6:12" x14ac:dyDescent="0.2">
      <c r="F105" s="45"/>
      <c r="H105" s="46"/>
      <c r="I105" s="46"/>
      <c r="J105" s="46"/>
      <c r="L105" s="46"/>
    </row>
    <row r="106" spans="6:12" x14ac:dyDescent="0.2">
      <c r="F106" s="45"/>
      <c r="H106" s="46"/>
      <c r="I106" s="46"/>
      <c r="J106" s="46"/>
      <c r="L106" s="46"/>
    </row>
    <row r="107" spans="6:12" x14ac:dyDescent="0.2">
      <c r="F107" s="45"/>
      <c r="H107" s="46"/>
      <c r="I107" s="46"/>
      <c r="J107" s="46"/>
      <c r="L107" s="46"/>
    </row>
    <row r="108" spans="6:12" x14ac:dyDescent="0.2">
      <c r="F108" s="45"/>
      <c r="H108" s="46"/>
      <c r="I108" s="46"/>
      <c r="J108" s="46"/>
      <c r="L108" s="46"/>
    </row>
    <row r="109" spans="6:12" x14ac:dyDescent="0.2">
      <c r="F109" s="45"/>
      <c r="H109" s="46"/>
      <c r="I109" s="46"/>
      <c r="J109" s="46"/>
      <c r="L109" s="46"/>
    </row>
    <row r="110" spans="6:12" x14ac:dyDescent="0.2">
      <c r="F110" s="45"/>
      <c r="H110" s="46"/>
      <c r="I110" s="46"/>
      <c r="J110" s="46"/>
      <c r="L110" s="46"/>
    </row>
    <row r="111" spans="6:12" x14ac:dyDescent="0.2">
      <c r="F111" s="45"/>
      <c r="H111" s="46"/>
      <c r="I111" s="46"/>
      <c r="J111" s="46"/>
      <c r="L111" s="46"/>
    </row>
    <row r="112" spans="6:12" x14ac:dyDescent="0.2">
      <c r="F112" s="45"/>
      <c r="H112" s="46"/>
      <c r="I112" s="46"/>
      <c r="J112" s="46"/>
      <c r="L112" s="46"/>
    </row>
    <row r="113" spans="6:12" x14ac:dyDescent="0.2">
      <c r="F113" s="45"/>
      <c r="H113" s="46"/>
      <c r="I113" s="46"/>
      <c r="J113" s="46"/>
      <c r="L113" s="46"/>
    </row>
    <row r="114" spans="6:12" x14ac:dyDescent="0.2">
      <c r="F114" s="45"/>
      <c r="H114" s="46"/>
      <c r="I114" s="46"/>
      <c r="J114" s="46"/>
      <c r="L114" s="46"/>
    </row>
    <row r="115" spans="6:12" x14ac:dyDescent="0.2">
      <c r="F115" s="45"/>
      <c r="H115" s="46"/>
      <c r="I115" s="46"/>
      <c r="J115" s="46"/>
      <c r="L115" s="46"/>
    </row>
    <row r="116" spans="6:12" x14ac:dyDescent="0.2">
      <c r="F116" s="45"/>
      <c r="H116" s="46"/>
      <c r="I116" s="46"/>
      <c r="J116" s="46"/>
      <c r="L116" s="46"/>
    </row>
    <row r="117" spans="6:12" x14ac:dyDescent="0.2">
      <c r="F117" s="45"/>
      <c r="H117" s="46"/>
      <c r="I117" s="46"/>
      <c r="J117" s="46"/>
      <c r="L117" s="46"/>
    </row>
    <row r="118" spans="6:12" x14ac:dyDescent="0.2">
      <c r="F118" s="45"/>
      <c r="H118" s="46"/>
      <c r="I118" s="46"/>
      <c r="J118" s="46"/>
      <c r="L118" s="46"/>
    </row>
    <row r="119" spans="6:12" x14ac:dyDescent="0.2">
      <c r="F119" s="45"/>
      <c r="H119" s="46"/>
      <c r="I119" s="46"/>
      <c r="J119" s="46"/>
      <c r="L119" s="46"/>
    </row>
    <row r="120" spans="6:12" x14ac:dyDescent="0.2">
      <c r="F120" s="45"/>
      <c r="H120" s="46"/>
      <c r="I120" s="46"/>
      <c r="J120" s="46"/>
      <c r="L120" s="46"/>
    </row>
    <row r="121" spans="6:12" x14ac:dyDescent="0.2">
      <c r="F121" s="45"/>
      <c r="H121" s="46"/>
      <c r="I121" s="46"/>
      <c r="J121" s="46"/>
      <c r="L121" s="46"/>
    </row>
    <row r="122" spans="6:12" x14ac:dyDescent="0.2">
      <c r="F122" s="45"/>
      <c r="H122" s="46"/>
      <c r="I122" s="46"/>
      <c r="J122" s="46"/>
      <c r="L122" s="46"/>
    </row>
    <row r="123" spans="6:12" x14ac:dyDescent="0.2">
      <c r="F123" s="45"/>
      <c r="H123" s="46"/>
      <c r="I123" s="46"/>
      <c r="J123" s="46"/>
      <c r="L123" s="46"/>
    </row>
    <row r="124" spans="6:12" x14ac:dyDescent="0.2">
      <c r="F124" s="45"/>
      <c r="H124" s="46"/>
      <c r="I124" s="46"/>
      <c r="J124" s="46"/>
      <c r="L124" s="46"/>
    </row>
    <row r="125" spans="6:12" x14ac:dyDescent="0.2">
      <c r="F125" s="45"/>
      <c r="H125" s="46"/>
      <c r="I125" s="46"/>
      <c r="J125" s="46"/>
      <c r="L125" s="46"/>
    </row>
    <row r="126" spans="6:12" x14ac:dyDescent="0.2">
      <c r="F126" s="45"/>
      <c r="H126" s="46"/>
      <c r="I126" s="46"/>
      <c r="J126" s="46"/>
      <c r="L126" s="46"/>
    </row>
    <row r="127" spans="6:12" x14ac:dyDescent="0.2">
      <c r="F127" s="45"/>
      <c r="H127" s="46"/>
      <c r="I127" s="46"/>
      <c r="J127" s="46"/>
      <c r="L127" s="46"/>
    </row>
    <row r="128" spans="6:12" x14ac:dyDescent="0.2">
      <c r="F128" s="45"/>
      <c r="H128" s="46"/>
      <c r="I128" s="46"/>
      <c r="J128" s="46"/>
      <c r="L128" s="46"/>
    </row>
    <row r="129" spans="6:12" x14ac:dyDescent="0.2">
      <c r="F129" s="45"/>
      <c r="H129" s="46"/>
      <c r="I129" s="46"/>
      <c r="J129" s="46"/>
      <c r="L129" s="46"/>
    </row>
    <row r="130" spans="6:12" x14ac:dyDescent="0.2">
      <c r="F130" s="45"/>
      <c r="H130" s="46"/>
      <c r="I130" s="46"/>
      <c r="J130" s="46"/>
      <c r="L130" s="46"/>
    </row>
    <row r="131" spans="6:12" x14ac:dyDescent="0.2">
      <c r="F131" s="45"/>
      <c r="H131" s="46"/>
      <c r="I131" s="46"/>
      <c r="J131" s="46"/>
      <c r="L131" s="46"/>
    </row>
    <row r="132" spans="6:12" x14ac:dyDescent="0.2">
      <c r="F132" s="45"/>
      <c r="H132" s="46"/>
      <c r="I132" s="46"/>
      <c r="J132" s="46"/>
      <c r="L132" s="46"/>
    </row>
    <row r="133" spans="6:12" x14ac:dyDescent="0.2">
      <c r="F133" s="45"/>
      <c r="H133" s="46"/>
      <c r="I133" s="46"/>
      <c r="J133" s="46"/>
      <c r="L133" s="46"/>
    </row>
    <row r="134" spans="6:12" x14ac:dyDescent="0.2">
      <c r="F134" s="45"/>
      <c r="H134" s="46"/>
      <c r="I134" s="46"/>
      <c r="J134" s="46"/>
      <c r="L134" s="46"/>
    </row>
    <row r="135" spans="6:12" x14ac:dyDescent="0.2">
      <c r="F135" s="45"/>
      <c r="H135" s="46"/>
      <c r="I135" s="46"/>
      <c r="J135" s="46"/>
      <c r="L135" s="46"/>
    </row>
    <row r="136" spans="6:12" x14ac:dyDescent="0.2">
      <c r="F136" s="45"/>
      <c r="H136" s="46"/>
      <c r="I136" s="46"/>
      <c r="J136" s="46"/>
      <c r="L136" s="46"/>
    </row>
    <row r="137" spans="6:12" x14ac:dyDescent="0.2">
      <c r="F137" s="45"/>
      <c r="H137" s="46"/>
      <c r="I137" s="46"/>
      <c r="J137" s="46"/>
      <c r="L137" s="46"/>
    </row>
    <row r="138" spans="6:12" x14ac:dyDescent="0.2">
      <c r="F138" s="45"/>
      <c r="H138" s="46"/>
      <c r="I138" s="46"/>
      <c r="J138" s="46"/>
      <c r="L138" s="46"/>
    </row>
    <row r="139" spans="6:12" x14ac:dyDescent="0.2">
      <c r="F139" s="45"/>
      <c r="H139" s="46"/>
      <c r="I139" s="46"/>
      <c r="J139" s="46"/>
      <c r="L139" s="46"/>
    </row>
    <row r="140" spans="6:12" x14ac:dyDescent="0.2">
      <c r="F140" s="45"/>
      <c r="H140" s="46"/>
      <c r="I140" s="46"/>
      <c r="J140" s="46"/>
      <c r="L140" s="46"/>
    </row>
    <row r="141" spans="6:12" x14ac:dyDescent="0.2">
      <c r="F141" s="45"/>
      <c r="H141" s="46"/>
      <c r="I141" s="46"/>
      <c r="J141" s="46"/>
      <c r="L141" s="46"/>
    </row>
    <row r="142" spans="6:12" x14ac:dyDescent="0.2">
      <c r="F142" s="45"/>
      <c r="H142" s="46"/>
      <c r="I142" s="46"/>
      <c r="J142" s="46"/>
      <c r="L142" s="46"/>
    </row>
    <row r="143" spans="6:12" x14ac:dyDescent="0.2">
      <c r="F143" s="45"/>
      <c r="H143" s="46"/>
      <c r="I143" s="46"/>
      <c r="J143" s="46"/>
      <c r="L143" s="46"/>
    </row>
    <row r="144" spans="6:12" x14ac:dyDescent="0.2">
      <c r="F144" s="45"/>
      <c r="H144" s="46"/>
      <c r="I144" s="46"/>
      <c r="J144" s="46"/>
      <c r="L144" s="46"/>
    </row>
    <row r="145" spans="6:12" x14ac:dyDescent="0.2">
      <c r="F145" s="45"/>
      <c r="H145" s="46"/>
      <c r="I145" s="46"/>
      <c r="J145" s="46"/>
      <c r="L145" s="46"/>
    </row>
    <row r="146" spans="6:12" x14ac:dyDescent="0.2">
      <c r="F146" s="45"/>
      <c r="H146" s="46"/>
      <c r="I146" s="46"/>
      <c r="J146" s="46"/>
      <c r="L146" s="46"/>
    </row>
    <row r="147" spans="6:12" x14ac:dyDescent="0.2">
      <c r="F147" s="45"/>
      <c r="H147" s="46"/>
      <c r="I147" s="46"/>
      <c r="J147" s="46"/>
      <c r="L147" s="46"/>
    </row>
    <row r="148" spans="6:12" x14ac:dyDescent="0.2">
      <c r="F148" s="45"/>
      <c r="H148" s="46"/>
      <c r="I148" s="46"/>
      <c r="J148" s="46"/>
      <c r="L148" s="46"/>
    </row>
    <row r="149" spans="6:12" x14ac:dyDescent="0.2">
      <c r="F149" s="45"/>
      <c r="H149" s="46"/>
      <c r="I149" s="46"/>
      <c r="J149" s="46"/>
      <c r="L149" s="46"/>
    </row>
    <row r="150" spans="6:12" x14ac:dyDescent="0.2">
      <c r="F150" s="45"/>
      <c r="H150" s="46"/>
      <c r="I150" s="46"/>
      <c r="J150" s="46"/>
      <c r="L150" s="46"/>
    </row>
    <row r="151" spans="6:12" x14ac:dyDescent="0.2">
      <c r="F151" s="45"/>
      <c r="H151" s="46"/>
      <c r="I151" s="46"/>
      <c r="J151" s="46"/>
      <c r="L151" s="46"/>
    </row>
    <row r="152" spans="6:12" x14ac:dyDescent="0.2">
      <c r="F152" s="45"/>
      <c r="H152" s="46"/>
      <c r="I152" s="46"/>
      <c r="J152" s="46"/>
      <c r="L152" s="46"/>
    </row>
    <row r="153" spans="6:12" x14ac:dyDescent="0.2">
      <c r="F153" s="45"/>
      <c r="H153" s="46"/>
      <c r="I153" s="46"/>
      <c r="J153" s="46"/>
      <c r="L153" s="46"/>
    </row>
    <row r="154" spans="6:12" x14ac:dyDescent="0.2">
      <c r="F154" s="45"/>
      <c r="H154" s="46"/>
      <c r="I154" s="46"/>
      <c r="J154" s="46"/>
      <c r="L154" s="46"/>
    </row>
    <row r="155" spans="6:12" x14ac:dyDescent="0.2">
      <c r="F155" s="45"/>
      <c r="H155" s="46"/>
      <c r="I155" s="46"/>
      <c r="J155" s="46"/>
      <c r="L155" s="46"/>
    </row>
    <row r="156" spans="6:12" x14ac:dyDescent="0.2">
      <c r="F156" s="45"/>
      <c r="H156" s="46"/>
      <c r="I156" s="46"/>
      <c r="J156" s="46"/>
      <c r="L156" s="46"/>
    </row>
    <row r="157" spans="6:12" x14ac:dyDescent="0.2">
      <c r="F157" s="45"/>
      <c r="H157" s="46"/>
      <c r="I157" s="46"/>
      <c r="J157" s="46"/>
      <c r="L157" s="46"/>
    </row>
    <row r="158" spans="6:12" x14ac:dyDescent="0.2">
      <c r="F158" s="45"/>
      <c r="H158" s="46"/>
      <c r="I158" s="46"/>
      <c r="J158" s="46"/>
      <c r="L158" s="46"/>
    </row>
    <row r="159" spans="6:12" x14ac:dyDescent="0.2">
      <c r="F159" s="45"/>
      <c r="H159" s="46"/>
      <c r="I159" s="46"/>
      <c r="J159" s="46"/>
      <c r="L159" s="46"/>
    </row>
    <row r="160" spans="6:12" x14ac:dyDescent="0.2">
      <c r="F160" s="45"/>
      <c r="H160" s="46"/>
      <c r="I160" s="46"/>
      <c r="J160" s="46"/>
      <c r="L160" s="46"/>
    </row>
    <row r="161" spans="6:12" x14ac:dyDescent="0.2">
      <c r="F161" s="45"/>
      <c r="H161" s="46"/>
      <c r="I161" s="46"/>
      <c r="J161" s="46"/>
      <c r="L161" s="46"/>
    </row>
    <row r="162" spans="6:12" x14ac:dyDescent="0.2">
      <c r="F162" s="45"/>
      <c r="H162" s="46"/>
      <c r="I162" s="46"/>
      <c r="J162" s="46"/>
      <c r="L162" s="46"/>
    </row>
    <row r="163" spans="6:12" x14ac:dyDescent="0.2">
      <c r="F163" s="45"/>
      <c r="H163" s="46"/>
      <c r="I163" s="46"/>
      <c r="J163" s="46"/>
      <c r="L163" s="46"/>
    </row>
    <row r="164" spans="6:12" x14ac:dyDescent="0.2">
      <c r="F164" s="45"/>
      <c r="H164" s="46"/>
      <c r="I164" s="46"/>
      <c r="J164" s="46"/>
      <c r="L164" s="46"/>
    </row>
    <row r="165" spans="6:12" x14ac:dyDescent="0.2">
      <c r="F165" s="45"/>
      <c r="H165" s="46"/>
      <c r="I165" s="46"/>
      <c r="J165" s="46"/>
      <c r="L165" s="46"/>
    </row>
    <row r="166" spans="6:12" x14ac:dyDescent="0.2">
      <c r="F166" s="45"/>
      <c r="H166" s="46"/>
      <c r="I166" s="46"/>
      <c r="J166" s="46"/>
      <c r="L166" s="46"/>
    </row>
    <row r="167" spans="6:12" x14ac:dyDescent="0.2">
      <c r="F167" s="45"/>
      <c r="H167" s="46"/>
      <c r="I167" s="46"/>
      <c r="J167" s="46"/>
      <c r="L167" s="46"/>
    </row>
    <row r="168" spans="6:12" x14ac:dyDescent="0.2">
      <c r="F168" s="45"/>
      <c r="H168" s="46"/>
      <c r="I168" s="46"/>
      <c r="J168" s="46"/>
      <c r="L168" s="46"/>
    </row>
    <row r="169" spans="6:12" x14ac:dyDescent="0.2">
      <c r="F169" s="45"/>
      <c r="H169" s="46"/>
      <c r="I169" s="46"/>
      <c r="J169" s="46"/>
      <c r="L169" s="46"/>
    </row>
    <row r="170" spans="6:12" x14ac:dyDescent="0.2">
      <c r="F170" s="45"/>
      <c r="H170" s="46"/>
      <c r="I170" s="46"/>
      <c r="J170" s="46"/>
      <c r="L170" s="46"/>
    </row>
    <row r="171" spans="6:12" x14ac:dyDescent="0.2">
      <c r="F171" s="45"/>
      <c r="H171" s="46"/>
      <c r="I171" s="46"/>
      <c r="J171" s="46"/>
      <c r="L171" s="46"/>
    </row>
    <row r="172" spans="6:12" x14ac:dyDescent="0.2">
      <c r="F172" s="45"/>
      <c r="H172" s="46"/>
      <c r="I172" s="46"/>
      <c r="J172" s="46"/>
      <c r="L172" s="46"/>
    </row>
    <row r="173" spans="6:12" x14ac:dyDescent="0.2">
      <c r="F173" s="45"/>
      <c r="H173" s="46"/>
      <c r="I173" s="46"/>
      <c r="J173" s="46"/>
      <c r="L173" s="46"/>
    </row>
    <row r="174" spans="6:12" x14ac:dyDescent="0.2">
      <c r="F174" s="45"/>
      <c r="H174" s="46"/>
      <c r="I174" s="46"/>
      <c r="J174" s="46"/>
      <c r="L174" s="46"/>
    </row>
    <row r="175" spans="6:12" x14ac:dyDescent="0.2">
      <c r="F175" s="45"/>
      <c r="H175" s="46"/>
      <c r="I175" s="46"/>
      <c r="J175" s="46"/>
      <c r="L175" s="46"/>
    </row>
    <row r="176" spans="6:12" x14ac:dyDescent="0.2">
      <c r="F176" s="45"/>
      <c r="H176" s="46"/>
      <c r="I176" s="46"/>
      <c r="J176" s="46"/>
      <c r="L176" s="46"/>
    </row>
    <row r="177" spans="6:12" x14ac:dyDescent="0.2">
      <c r="F177" s="45"/>
      <c r="H177" s="46"/>
      <c r="I177" s="46"/>
      <c r="J177" s="46"/>
      <c r="L177" s="46"/>
    </row>
    <row r="178" spans="6:12" x14ac:dyDescent="0.2">
      <c r="F178" s="45"/>
      <c r="H178" s="46"/>
      <c r="I178" s="46"/>
      <c r="J178" s="46"/>
      <c r="L178" s="46"/>
    </row>
    <row r="179" spans="6:12" x14ac:dyDescent="0.2">
      <c r="F179" s="45"/>
      <c r="H179" s="46"/>
      <c r="I179" s="46"/>
      <c r="J179" s="46"/>
      <c r="L179" s="46"/>
    </row>
    <row r="180" spans="6:12" x14ac:dyDescent="0.2">
      <c r="F180" s="45"/>
      <c r="H180" s="46"/>
      <c r="I180" s="46"/>
      <c r="J180" s="46"/>
      <c r="L180" s="46"/>
    </row>
    <row r="181" spans="6:12" x14ac:dyDescent="0.2">
      <c r="F181" s="45"/>
      <c r="H181" s="46"/>
      <c r="I181" s="46"/>
      <c r="J181" s="46"/>
      <c r="L181" s="46"/>
    </row>
    <row r="182" spans="6:12" x14ac:dyDescent="0.2">
      <c r="F182" s="45"/>
      <c r="H182" s="46"/>
      <c r="I182" s="46"/>
      <c r="J182" s="46"/>
      <c r="L182" s="46"/>
    </row>
    <row r="183" spans="6:12" x14ac:dyDescent="0.2">
      <c r="F183" s="45"/>
      <c r="H183" s="46"/>
      <c r="I183" s="46"/>
      <c r="J183" s="46"/>
      <c r="L183" s="46"/>
    </row>
    <row r="184" spans="6:12" x14ac:dyDescent="0.2">
      <c r="F184" s="45"/>
      <c r="H184" s="46"/>
      <c r="I184" s="46"/>
      <c r="J184" s="46"/>
      <c r="L184" s="46"/>
    </row>
    <row r="185" spans="6:12" x14ac:dyDescent="0.2">
      <c r="F185" s="45"/>
      <c r="H185" s="46"/>
      <c r="I185" s="46"/>
      <c r="J185" s="46"/>
      <c r="L185" s="46"/>
    </row>
    <row r="186" spans="6:12" x14ac:dyDescent="0.2">
      <c r="F186" s="45"/>
      <c r="H186" s="46"/>
      <c r="I186" s="46"/>
      <c r="J186" s="46"/>
      <c r="L186" s="46"/>
    </row>
    <row r="187" spans="6:12" x14ac:dyDescent="0.2">
      <c r="F187" s="45"/>
      <c r="H187" s="46"/>
      <c r="I187" s="46"/>
      <c r="J187" s="46"/>
      <c r="L187" s="46"/>
    </row>
    <row r="188" spans="6:12" x14ac:dyDescent="0.2">
      <c r="F188" s="45"/>
      <c r="H188" s="46"/>
      <c r="I188" s="46"/>
      <c r="J188" s="46"/>
      <c r="L188" s="46"/>
    </row>
    <row r="189" spans="6:12" x14ac:dyDescent="0.2">
      <c r="F189" s="45"/>
      <c r="H189" s="46"/>
      <c r="I189" s="46"/>
      <c r="J189" s="46"/>
      <c r="L189" s="46"/>
    </row>
    <row r="190" spans="6:12" x14ac:dyDescent="0.2">
      <c r="F190" s="45"/>
      <c r="H190" s="46"/>
      <c r="I190" s="46"/>
      <c r="J190" s="46"/>
      <c r="L190" s="46"/>
    </row>
    <row r="191" spans="6:12" x14ac:dyDescent="0.2">
      <c r="F191" s="45"/>
      <c r="H191" s="46"/>
      <c r="I191" s="46"/>
      <c r="J191" s="46"/>
      <c r="L191" s="46"/>
    </row>
    <row r="192" spans="6:12" x14ac:dyDescent="0.2">
      <c r="F192" s="45"/>
      <c r="H192" s="46"/>
      <c r="I192" s="46"/>
      <c r="J192" s="46"/>
      <c r="L192" s="46"/>
    </row>
    <row r="193" spans="6:12" x14ac:dyDescent="0.2">
      <c r="F193" s="45"/>
      <c r="H193" s="46"/>
      <c r="I193" s="46"/>
      <c r="J193" s="46"/>
      <c r="L193" s="46"/>
    </row>
    <row r="194" spans="6:12" x14ac:dyDescent="0.2">
      <c r="F194" s="45"/>
      <c r="H194" s="46"/>
      <c r="I194" s="46"/>
      <c r="J194" s="46"/>
      <c r="L194" s="46"/>
    </row>
    <row r="195" spans="6:12" x14ac:dyDescent="0.2">
      <c r="F195" s="45"/>
      <c r="H195" s="46"/>
      <c r="I195" s="46"/>
      <c r="J195" s="46"/>
      <c r="L195" s="46"/>
    </row>
    <row r="196" spans="6:12" x14ac:dyDescent="0.2">
      <c r="F196" s="45"/>
      <c r="H196" s="46"/>
      <c r="I196" s="46"/>
      <c r="J196" s="46"/>
      <c r="L196" s="46"/>
    </row>
    <row r="197" spans="6:12" x14ac:dyDescent="0.2">
      <c r="F197" s="45"/>
      <c r="H197" s="46"/>
      <c r="I197" s="46"/>
      <c r="J197" s="46"/>
      <c r="L197" s="46"/>
    </row>
    <row r="198" spans="6:12" x14ac:dyDescent="0.2">
      <c r="F198" s="45"/>
      <c r="H198" s="46"/>
      <c r="I198" s="46"/>
      <c r="J198" s="46"/>
      <c r="L198" s="46"/>
    </row>
    <row r="199" spans="6:12" x14ac:dyDescent="0.2">
      <c r="F199" s="45"/>
      <c r="H199" s="46"/>
      <c r="I199" s="46"/>
      <c r="J199" s="46"/>
      <c r="L199" s="46"/>
    </row>
    <row r="200" spans="6:12" x14ac:dyDescent="0.2">
      <c r="F200" s="45"/>
      <c r="H200" s="46"/>
      <c r="I200" s="46"/>
      <c r="J200" s="46"/>
      <c r="L200" s="46"/>
    </row>
    <row r="201" spans="6:12" x14ac:dyDescent="0.2">
      <c r="F201" s="45"/>
      <c r="H201" s="46"/>
      <c r="I201" s="46"/>
      <c r="J201" s="46"/>
      <c r="L201" s="46"/>
    </row>
    <row r="202" spans="6:12" x14ac:dyDescent="0.2">
      <c r="F202" s="45"/>
      <c r="H202" s="46"/>
      <c r="I202" s="46"/>
      <c r="J202" s="46"/>
      <c r="L202" s="46"/>
    </row>
    <row r="203" spans="6:12" x14ac:dyDescent="0.2">
      <c r="F203" s="45"/>
      <c r="H203" s="46"/>
      <c r="I203" s="46"/>
      <c r="J203" s="46"/>
      <c r="L203" s="46"/>
    </row>
    <row r="204" spans="6:12" x14ac:dyDescent="0.2">
      <c r="F204" s="45"/>
      <c r="H204" s="46"/>
      <c r="I204" s="46"/>
      <c r="J204" s="46"/>
      <c r="L204" s="46"/>
    </row>
    <row r="205" spans="6:12" x14ac:dyDescent="0.2">
      <c r="F205" s="45"/>
      <c r="H205" s="46"/>
      <c r="I205" s="46"/>
      <c r="J205" s="46"/>
      <c r="L205" s="46"/>
    </row>
    <row r="206" spans="6:12" x14ac:dyDescent="0.2">
      <c r="F206" s="45"/>
      <c r="H206" s="46"/>
      <c r="I206" s="46"/>
      <c r="J206" s="46"/>
      <c r="L206" s="46"/>
    </row>
    <row r="207" spans="6:12" x14ac:dyDescent="0.2">
      <c r="F207" s="45"/>
      <c r="H207" s="46"/>
      <c r="I207" s="46"/>
      <c r="J207" s="46"/>
      <c r="L207" s="46"/>
    </row>
    <row r="208" spans="6:12" x14ac:dyDescent="0.2">
      <c r="F208" s="45"/>
      <c r="H208" s="46"/>
      <c r="I208" s="46"/>
      <c r="J208" s="46"/>
      <c r="L208" s="46"/>
    </row>
    <row r="209" spans="6:12" x14ac:dyDescent="0.2">
      <c r="F209" s="45"/>
      <c r="H209" s="46"/>
      <c r="I209" s="46"/>
      <c r="J209" s="46"/>
      <c r="L209" s="46"/>
    </row>
    <row r="210" spans="6:12" x14ac:dyDescent="0.2">
      <c r="F210" s="45"/>
      <c r="H210" s="46"/>
      <c r="I210" s="46"/>
      <c r="J210" s="46"/>
      <c r="L210" s="46"/>
    </row>
    <row r="211" spans="6:12" x14ac:dyDescent="0.2">
      <c r="F211" s="45"/>
      <c r="H211" s="46"/>
      <c r="I211" s="46"/>
      <c r="J211" s="46"/>
      <c r="L211" s="46"/>
    </row>
    <row r="212" spans="6:12" x14ac:dyDescent="0.2">
      <c r="F212" s="45"/>
      <c r="H212" s="46"/>
      <c r="I212" s="46"/>
      <c r="J212" s="46"/>
      <c r="L212" s="46"/>
    </row>
    <row r="213" spans="6:12" x14ac:dyDescent="0.2">
      <c r="F213" s="45"/>
      <c r="H213" s="46"/>
      <c r="I213" s="46"/>
      <c r="J213" s="46"/>
      <c r="L213" s="46"/>
    </row>
    <row r="214" spans="6:12" x14ac:dyDescent="0.2">
      <c r="F214" s="45"/>
      <c r="H214" s="46"/>
      <c r="I214" s="46"/>
      <c r="J214" s="46"/>
      <c r="L214" s="46"/>
    </row>
    <row r="215" spans="6:12" x14ac:dyDescent="0.2">
      <c r="F215" s="45"/>
      <c r="H215" s="46"/>
      <c r="I215" s="46"/>
      <c r="J215" s="46"/>
      <c r="L215" s="46"/>
    </row>
    <row r="216" spans="6:12" x14ac:dyDescent="0.2">
      <c r="F216" s="45"/>
      <c r="H216" s="46"/>
      <c r="I216" s="46"/>
      <c r="J216" s="46"/>
      <c r="L216" s="46"/>
    </row>
    <row r="217" spans="6:12" x14ac:dyDescent="0.2">
      <c r="F217" s="45"/>
      <c r="H217" s="46"/>
      <c r="I217" s="46"/>
      <c r="J217" s="46"/>
      <c r="L217" s="46"/>
    </row>
    <row r="218" spans="6:12" x14ac:dyDescent="0.2">
      <c r="F218" s="45"/>
      <c r="H218" s="46"/>
      <c r="I218" s="46"/>
      <c r="J218" s="46"/>
      <c r="L218" s="46"/>
    </row>
    <row r="219" spans="6:12" x14ac:dyDescent="0.2">
      <c r="F219" s="45"/>
      <c r="H219" s="46"/>
      <c r="I219" s="46"/>
      <c r="J219" s="46"/>
      <c r="L219" s="46"/>
    </row>
    <row r="220" spans="6:12" x14ac:dyDescent="0.2">
      <c r="F220" s="45"/>
      <c r="H220" s="46"/>
      <c r="I220" s="46"/>
      <c r="J220" s="46"/>
      <c r="L220" s="46"/>
    </row>
    <row r="221" spans="6:12" x14ac:dyDescent="0.2">
      <c r="F221" s="45"/>
      <c r="H221" s="46"/>
      <c r="I221" s="46"/>
      <c r="J221" s="46"/>
      <c r="L221" s="46"/>
    </row>
    <row r="222" spans="6:12" x14ac:dyDescent="0.2">
      <c r="F222" s="45"/>
      <c r="H222" s="46"/>
      <c r="I222" s="46"/>
      <c r="J222" s="46"/>
      <c r="L222" s="46"/>
    </row>
    <row r="223" spans="6:12" x14ac:dyDescent="0.2">
      <c r="F223" s="45"/>
      <c r="H223" s="46"/>
      <c r="I223" s="46"/>
      <c r="J223" s="46"/>
      <c r="L223" s="46"/>
    </row>
    <row r="224" spans="6:12" x14ac:dyDescent="0.2">
      <c r="F224" s="45"/>
      <c r="H224" s="46"/>
      <c r="I224" s="46"/>
      <c r="J224" s="46"/>
      <c r="L224" s="46"/>
    </row>
    <row r="225" spans="6:12" x14ac:dyDescent="0.2">
      <c r="F225" s="45"/>
      <c r="H225" s="46"/>
      <c r="I225" s="46"/>
      <c r="J225" s="46"/>
      <c r="L225" s="46"/>
    </row>
    <row r="226" spans="6:12" x14ac:dyDescent="0.2">
      <c r="F226" s="45"/>
      <c r="H226" s="46"/>
      <c r="I226" s="46"/>
      <c r="J226" s="46"/>
      <c r="L226" s="46"/>
    </row>
    <row r="227" spans="6:12" x14ac:dyDescent="0.2">
      <c r="F227" s="45"/>
      <c r="H227" s="46"/>
      <c r="I227" s="46"/>
      <c r="J227" s="46"/>
      <c r="L227" s="46"/>
    </row>
    <row r="228" spans="6:12" x14ac:dyDescent="0.2">
      <c r="F228" s="45"/>
      <c r="H228" s="46"/>
      <c r="I228" s="46"/>
      <c r="J228" s="46"/>
      <c r="L228" s="46"/>
    </row>
    <row r="229" spans="6:12" x14ac:dyDescent="0.2">
      <c r="F229" s="45"/>
      <c r="H229" s="46"/>
      <c r="I229" s="46"/>
      <c r="J229" s="46"/>
      <c r="L229" s="46"/>
    </row>
    <row r="230" spans="6:12" x14ac:dyDescent="0.2">
      <c r="F230" s="45"/>
      <c r="H230" s="46"/>
      <c r="I230" s="46"/>
      <c r="J230" s="46"/>
      <c r="L230" s="46"/>
    </row>
    <row r="231" spans="6:12" x14ac:dyDescent="0.2">
      <c r="F231" s="45"/>
      <c r="H231" s="46"/>
      <c r="I231" s="46"/>
      <c r="J231" s="46"/>
      <c r="L231" s="46"/>
    </row>
    <row r="232" spans="6:12" x14ac:dyDescent="0.2">
      <c r="F232" s="45"/>
      <c r="H232" s="46"/>
      <c r="I232" s="46"/>
      <c r="J232" s="46"/>
      <c r="L232" s="46"/>
    </row>
    <row r="233" spans="6:12" x14ac:dyDescent="0.2">
      <c r="F233" s="45"/>
      <c r="H233" s="46"/>
      <c r="I233" s="46"/>
      <c r="J233" s="46"/>
      <c r="L233" s="46"/>
    </row>
    <row r="234" spans="6:12" x14ac:dyDescent="0.2">
      <c r="F234" s="45"/>
      <c r="H234" s="46"/>
      <c r="I234" s="46"/>
      <c r="J234" s="46"/>
      <c r="L234" s="46"/>
    </row>
    <row r="235" spans="6:12" x14ac:dyDescent="0.2">
      <c r="F235" s="45"/>
      <c r="H235" s="46"/>
      <c r="I235" s="46"/>
      <c r="J235" s="46"/>
      <c r="L235" s="46"/>
    </row>
    <row r="236" spans="6:12" x14ac:dyDescent="0.2">
      <c r="F236" s="45"/>
      <c r="H236" s="46"/>
      <c r="I236" s="46"/>
      <c r="J236" s="46"/>
      <c r="L236" s="46"/>
    </row>
    <row r="237" spans="6:12" x14ac:dyDescent="0.2">
      <c r="F237" s="45"/>
      <c r="H237" s="46"/>
      <c r="I237" s="46"/>
      <c r="J237" s="46"/>
      <c r="L237" s="46"/>
    </row>
    <row r="238" spans="6:12" x14ac:dyDescent="0.2">
      <c r="F238" s="45"/>
      <c r="H238" s="46"/>
      <c r="I238" s="46"/>
      <c r="J238" s="46"/>
      <c r="L238" s="46"/>
    </row>
    <row r="239" spans="6:12" x14ac:dyDescent="0.2">
      <c r="F239" s="45"/>
      <c r="H239" s="46"/>
      <c r="I239" s="46"/>
      <c r="J239" s="46"/>
      <c r="L239" s="46"/>
    </row>
    <row r="240" spans="6:12" x14ac:dyDescent="0.2">
      <c r="F240" s="45"/>
      <c r="H240" s="46"/>
      <c r="I240" s="46"/>
      <c r="J240" s="46"/>
      <c r="L240" s="46"/>
    </row>
    <row r="241" spans="6:12" x14ac:dyDescent="0.2">
      <c r="F241" s="45"/>
      <c r="H241" s="46"/>
      <c r="I241" s="46"/>
      <c r="J241" s="46"/>
      <c r="L241" s="46"/>
    </row>
    <row r="242" spans="6:12" x14ac:dyDescent="0.2">
      <c r="F242" s="45"/>
      <c r="H242" s="46"/>
      <c r="I242" s="46"/>
      <c r="J242" s="46"/>
      <c r="L242" s="46"/>
    </row>
    <row r="243" spans="6:12" x14ac:dyDescent="0.2">
      <c r="F243" s="45"/>
      <c r="H243" s="46"/>
      <c r="I243" s="46"/>
      <c r="J243" s="46"/>
      <c r="L243" s="46"/>
    </row>
    <row r="244" spans="6:12" x14ac:dyDescent="0.2">
      <c r="F244" s="45"/>
      <c r="H244" s="46"/>
      <c r="I244" s="46"/>
      <c r="J244" s="46"/>
      <c r="L244" s="46"/>
    </row>
    <row r="245" spans="6:12" x14ac:dyDescent="0.2">
      <c r="F245" s="45"/>
      <c r="H245" s="46"/>
      <c r="I245" s="46"/>
      <c r="J245" s="46"/>
      <c r="L245" s="46"/>
    </row>
    <row r="246" spans="6:12" x14ac:dyDescent="0.2">
      <c r="F246" s="45"/>
      <c r="H246" s="46"/>
      <c r="I246" s="46"/>
      <c r="J246" s="46"/>
      <c r="L246" s="46"/>
    </row>
    <row r="247" spans="6:12" x14ac:dyDescent="0.2">
      <c r="F247" s="45"/>
      <c r="H247" s="46"/>
      <c r="I247" s="46"/>
      <c r="J247" s="46"/>
      <c r="L247" s="46"/>
    </row>
    <row r="248" spans="6:12" x14ac:dyDescent="0.2">
      <c r="F248" s="45"/>
      <c r="H248" s="46"/>
      <c r="I248" s="46"/>
      <c r="J248" s="46"/>
      <c r="L248" s="46"/>
    </row>
    <row r="249" spans="6:12" x14ac:dyDescent="0.2">
      <c r="F249" s="45"/>
      <c r="H249" s="46"/>
      <c r="I249" s="46"/>
      <c r="J249" s="46"/>
      <c r="L249" s="46"/>
    </row>
    <row r="250" spans="6:12" x14ac:dyDescent="0.2">
      <c r="F250" s="45"/>
      <c r="H250" s="46"/>
      <c r="I250" s="46"/>
      <c r="J250" s="46"/>
      <c r="L250" s="46"/>
    </row>
    <row r="251" spans="6:12" x14ac:dyDescent="0.2">
      <c r="F251" s="45"/>
      <c r="H251" s="46"/>
      <c r="I251" s="46"/>
      <c r="J251" s="46"/>
      <c r="L251" s="46"/>
    </row>
    <row r="252" spans="6:12" x14ac:dyDescent="0.2">
      <c r="F252" s="45"/>
      <c r="H252" s="46"/>
      <c r="I252" s="46"/>
      <c r="J252" s="46"/>
      <c r="L252" s="46"/>
    </row>
    <row r="253" spans="6:12" x14ac:dyDescent="0.2">
      <c r="F253" s="45"/>
      <c r="H253" s="46"/>
      <c r="I253" s="46"/>
      <c r="J253" s="46"/>
      <c r="L253" s="46"/>
    </row>
    <row r="254" spans="6:12" x14ac:dyDescent="0.2">
      <c r="F254" s="45"/>
      <c r="H254" s="46"/>
      <c r="I254" s="46"/>
      <c r="J254" s="46"/>
      <c r="L254" s="46"/>
    </row>
    <row r="255" spans="6:12" x14ac:dyDescent="0.2">
      <c r="F255" s="45"/>
      <c r="H255" s="46"/>
      <c r="I255" s="46"/>
      <c r="J255" s="46"/>
      <c r="L255" s="46"/>
    </row>
    <row r="256" spans="6:12" x14ac:dyDescent="0.2">
      <c r="F256" s="45"/>
      <c r="H256" s="46"/>
      <c r="I256" s="46"/>
      <c r="J256" s="46"/>
      <c r="L256" s="46"/>
    </row>
    <row r="257" spans="6:12" x14ac:dyDescent="0.2">
      <c r="F257" s="45"/>
      <c r="H257" s="46"/>
      <c r="I257" s="46"/>
      <c r="J257" s="46"/>
      <c r="L257" s="46"/>
    </row>
    <row r="258" spans="6:12" x14ac:dyDescent="0.2">
      <c r="F258" s="45"/>
      <c r="H258" s="46"/>
      <c r="I258" s="46"/>
      <c r="J258" s="46"/>
      <c r="L258" s="46"/>
    </row>
    <row r="259" spans="6:12" x14ac:dyDescent="0.2">
      <c r="F259" s="45"/>
      <c r="H259" s="46"/>
      <c r="I259" s="46"/>
      <c r="J259" s="46"/>
      <c r="L259" s="46"/>
    </row>
    <row r="260" spans="6:12" x14ac:dyDescent="0.2">
      <c r="F260" s="45"/>
      <c r="H260" s="46"/>
      <c r="I260" s="46"/>
      <c r="J260" s="46"/>
      <c r="L260" s="46"/>
    </row>
    <row r="261" spans="6:12" x14ac:dyDescent="0.2">
      <c r="F261" s="45"/>
      <c r="H261" s="46"/>
      <c r="I261" s="46"/>
      <c r="J261" s="46"/>
      <c r="L261" s="46"/>
    </row>
    <row r="262" spans="6:12" x14ac:dyDescent="0.2">
      <c r="F262" s="45"/>
      <c r="H262" s="46"/>
      <c r="I262" s="46"/>
      <c r="J262" s="46"/>
      <c r="L262" s="46"/>
    </row>
    <row r="263" spans="6:12" x14ac:dyDescent="0.2">
      <c r="F263" s="45"/>
      <c r="H263" s="46"/>
      <c r="I263" s="46"/>
      <c r="J263" s="46"/>
      <c r="L263" s="46"/>
    </row>
    <row r="264" spans="6:12" x14ac:dyDescent="0.2">
      <c r="F264" s="45"/>
      <c r="H264" s="46"/>
      <c r="I264" s="46"/>
      <c r="J264" s="46"/>
      <c r="L264" s="46"/>
    </row>
    <row r="265" spans="6:12" x14ac:dyDescent="0.2">
      <c r="F265" s="45"/>
      <c r="H265" s="46"/>
      <c r="I265" s="46"/>
      <c r="J265" s="46"/>
      <c r="L265" s="46"/>
    </row>
    <row r="266" spans="6:12" x14ac:dyDescent="0.2">
      <c r="F266" s="45"/>
      <c r="H266" s="46"/>
      <c r="I266" s="46"/>
      <c r="J266" s="46"/>
      <c r="L266" s="46"/>
    </row>
    <row r="267" spans="6:12" x14ac:dyDescent="0.2">
      <c r="F267" s="45"/>
      <c r="H267" s="46"/>
      <c r="I267" s="46"/>
      <c r="J267" s="46"/>
      <c r="L267" s="46"/>
    </row>
    <row r="268" spans="6:12" x14ac:dyDescent="0.2">
      <c r="F268" s="45"/>
      <c r="H268" s="46"/>
      <c r="I268" s="46"/>
      <c r="J268" s="46"/>
      <c r="L268" s="46"/>
    </row>
    <row r="269" spans="6:12" x14ac:dyDescent="0.2">
      <c r="F269" s="45"/>
      <c r="H269" s="46"/>
      <c r="I269" s="46"/>
      <c r="J269" s="46"/>
      <c r="L269" s="46"/>
    </row>
    <row r="270" spans="6:12" x14ac:dyDescent="0.2">
      <c r="F270" s="45"/>
      <c r="H270" s="46"/>
      <c r="I270" s="46"/>
      <c r="J270" s="46"/>
      <c r="L270" s="46"/>
    </row>
    <row r="271" spans="6:12" x14ac:dyDescent="0.2">
      <c r="F271" s="45"/>
      <c r="H271" s="46"/>
      <c r="I271" s="46"/>
      <c r="J271" s="46"/>
      <c r="L271" s="46"/>
    </row>
    <row r="272" spans="6:12" x14ac:dyDescent="0.2">
      <c r="F272" s="45"/>
      <c r="H272" s="46"/>
      <c r="I272" s="46"/>
      <c r="J272" s="46"/>
      <c r="L272" s="46"/>
    </row>
    <row r="273" spans="6:12" x14ac:dyDescent="0.2">
      <c r="F273" s="45"/>
      <c r="H273" s="46"/>
      <c r="I273" s="46"/>
      <c r="J273" s="46"/>
      <c r="L273" s="46"/>
    </row>
    <row r="274" spans="6:12" x14ac:dyDescent="0.2">
      <c r="F274" s="45"/>
      <c r="H274" s="46"/>
      <c r="I274" s="46"/>
      <c r="J274" s="46"/>
      <c r="L274" s="46"/>
    </row>
    <row r="275" spans="6:12" x14ac:dyDescent="0.2">
      <c r="F275" s="45"/>
      <c r="H275" s="46"/>
      <c r="I275" s="46"/>
      <c r="J275" s="46"/>
      <c r="L275" s="46"/>
    </row>
    <row r="276" spans="6:12" x14ac:dyDescent="0.2">
      <c r="F276" s="45"/>
      <c r="H276" s="46"/>
      <c r="I276" s="46"/>
      <c r="J276" s="46"/>
      <c r="L276" s="46"/>
    </row>
    <row r="277" spans="6:12" x14ac:dyDescent="0.2">
      <c r="F277" s="45"/>
      <c r="H277" s="46"/>
      <c r="I277" s="46"/>
      <c r="J277" s="46"/>
      <c r="L277" s="46"/>
    </row>
    <row r="278" spans="6:12" x14ac:dyDescent="0.2">
      <c r="F278" s="45"/>
      <c r="H278" s="46"/>
      <c r="I278" s="46"/>
      <c r="J278" s="46"/>
      <c r="L278" s="46"/>
    </row>
    <row r="279" spans="6:12" x14ac:dyDescent="0.2">
      <c r="F279" s="45"/>
      <c r="H279" s="46"/>
      <c r="I279" s="46"/>
      <c r="J279" s="46"/>
      <c r="L279" s="46"/>
    </row>
    <row r="280" spans="6:12" x14ac:dyDescent="0.2">
      <c r="F280" s="45"/>
      <c r="H280" s="46"/>
      <c r="I280" s="46"/>
      <c r="J280" s="46"/>
      <c r="L280" s="46"/>
    </row>
    <row r="281" spans="6:12" x14ac:dyDescent="0.2">
      <c r="F281" s="45"/>
      <c r="H281" s="46"/>
      <c r="I281" s="46"/>
      <c r="J281" s="46"/>
      <c r="L281" s="46"/>
    </row>
    <row r="282" spans="6:12" x14ac:dyDescent="0.2">
      <c r="F282" s="45"/>
      <c r="H282" s="46"/>
      <c r="I282" s="46"/>
      <c r="J282" s="46"/>
      <c r="L282" s="46"/>
    </row>
    <row r="283" spans="6:12" x14ac:dyDescent="0.2">
      <c r="F283" s="45"/>
      <c r="H283" s="46"/>
      <c r="I283" s="46"/>
      <c r="J283" s="46"/>
      <c r="L283" s="46"/>
    </row>
    <row r="284" spans="6:12" x14ac:dyDescent="0.2">
      <c r="F284" s="45"/>
      <c r="H284" s="46"/>
      <c r="I284" s="46"/>
      <c r="J284" s="46"/>
      <c r="L284" s="46"/>
    </row>
    <row r="285" spans="6:12" x14ac:dyDescent="0.2">
      <c r="F285" s="45"/>
      <c r="H285" s="46"/>
      <c r="I285" s="46"/>
      <c r="J285" s="46"/>
      <c r="L285" s="46"/>
    </row>
    <row r="286" spans="6:12" x14ac:dyDescent="0.2">
      <c r="F286" s="45"/>
      <c r="H286" s="46"/>
      <c r="I286" s="46"/>
      <c r="J286" s="46"/>
      <c r="L286" s="46"/>
    </row>
    <row r="287" spans="6:12" x14ac:dyDescent="0.2">
      <c r="F287" s="45"/>
      <c r="H287" s="46"/>
      <c r="I287" s="46"/>
      <c r="J287" s="46"/>
      <c r="L287" s="46"/>
    </row>
    <row r="288" spans="6:12" x14ac:dyDescent="0.2">
      <c r="F288" s="45"/>
      <c r="H288" s="46"/>
      <c r="I288" s="46"/>
      <c r="J288" s="46"/>
      <c r="L288" s="46"/>
    </row>
    <row r="289" spans="6:12" x14ac:dyDescent="0.2">
      <c r="F289" s="45"/>
      <c r="H289" s="46"/>
      <c r="I289" s="46"/>
      <c r="J289" s="46"/>
      <c r="L289" s="46"/>
    </row>
    <row r="290" spans="6:12" x14ac:dyDescent="0.2">
      <c r="F290" s="45"/>
      <c r="H290" s="46"/>
      <c r="I290" s="46"/>
      <c r="J290" s="46"/>
      <c r="L290" s="46"/>
    </row>
    <row r="291" spans="6:12" x14ac:dyDescent="0.2">
      <c r="F291" s="45"/>
      <c r="H291" s="46"/>
      <c r="I291" s="46"/>
      <c r="J291" s="46"/>
      <c r="L291" s="46"/>
    </row>
    <row r="292" spans="6:12" x14ac:dyDescent="0.2">
      <c r="F292" s="45"/>
      <c r="H292" s="46"/>
      <c r="I292" s="46"/>
      <c r="J292" s="46"/>
      <c r="L292" s="46"/>
    </row>
    <row r="293" spans="6:12" x14ac:dyDescent="0.2">
      <c r="F293" s="45"/>
      <c r="H293" s="46"/>
      <c r="I293" s="46"/>
      <c r="J293" s="46"/>
      <c r="L293" s="46"/>
    </row>
    <row r="294" spans="6:12" x14ac:dyDescent="0.2">
      <c r="F294" s="45"/>
      <c r="H294" s="46"/>
      <c r="I294" s="46"/>
      <c r="J294" s="46"/>
      <c r="L294" s="46"/>
    </row>
    <row r="295" spans="6:12" x14ac:dyDescent="0.2">
      <c r="F295" s="45"/>
      <c r="H295" s="46"/>
      <c r="I295" s="46"/>
      <c r="J295" s="46"/>
      <c r="L295" s="46"/>
    </row>
    <row r="296" spans="6:12" x14ac:dyDescent="0.2">
      <c r="F296" s="45"/>
      <c r="H296" s="46"/>
      <c r="I296" s="46"/>
      <c r="J296" s="46"/>
      <c r="L296" s="46"/>
    </row>
    <row r="297" spans="6:12" x14ac:dyDescent="0.2">
      <c r="F297" s="45"/>
      <c r="H297" s="46"/>
      <c r="I297" s="46"/>
      <c r="J297" s="46"/>
      <c r="L297" s="46"/>
    </row>
    <row r="298" spans="6:12" x14ac:dyDescent="0.2">
      <c r="F298" s="45"/>
      <c r="H298" s="46"/>
      <c r="I298" s="46"/>
      <c r="J298" s="46"/>
      <c r="L298" s="46"/>
    </row>
    <row r="299" spans="6:12" x14ac:dyDescent="0.2">
      <c r="F299" s="45"/>
      <c r="H299" s="46"/>
      <c r="I299" s="46"/>
      <c r="J299" s="46"/>
      <c r="L299" s="46"/>
    </row>
    <row r="300" spans="6:12" x14ac:dyDescent="0.2">
      <c r="H300" s="46"/>
      <c r="I300" s="46"/>
      <c r="J300" s="46"/>
      <c r="L300" s="46"/>
    </row>
    <row r="301" spans="6:12" x14ac:dyDescent="0.2">
      <c r="H301" s="46"/>
      <c r="I301" s="46"/>
      <c r="J301" s="46"/>
      <c r="L301" s="46"/>
    </row>
    <row r="302" spans="6:12" x14ac:dyDescent="0.2">
      <c r="H302" s="46"/>
      <c r="I302" s="46"/>
      <c r="J302" s="46"/>
      <c r="L302" s="46"/>
    </row>
    <row r="303" spans="6:12" x14ac:dyDescent="0.2">
      <c r="H303" s="46"/>
      <c r="I303" s="46"/>
      <c r="J303" s="46"/>
      <c r="L303" s="46"/>
    </row>
    <row r="304" spans="6:12" x14ac:dyDescent="0.2">
      <c r="H304" s="46"/>
      <c r="I304" s="46"/>
      <c r="J304" s="46"/>
      <c r="L304" s="46"/>
    </row>
    <row r="305" spans="8:12" x14ac:dyDescent="0.2">
      <c r="H305" s="46"/>
      <c r="I305" s="46"/>
      <c r="J305" s="46"/>
      <c r="L305" s="46"/>
    </row>
    <row r="306" spans="8:12" x14ac:dyDescent="0.2">
      <c r="H306" s="46"/>
      <c r="I306" s="46"/>
      <c r="J306" s="46"/>
      <c r="L306" s="46"/>
    </row>
    <row r="307" spans="8:12" x14ac:dyDescent="0.2">
      <c r="H307" s="46"/>
      <c r="I307" s="46"/>
      <c r="J307" s="46"/>
      <c r="L307" s="46"/>
    </row>
    <row r="308" spans="8:12" x14ac:dyDescent="0.2">
      <c r="H308" s="46"/>
      <c r="I308" s="46"/>
      <c r="J308" s="46"/>
      <c r="L308" s="46"/>
    </row>
    <row r="309" spans="8:12" x14ac:dyDescent="0.2">
      <c r="H309" s="46"/>
      <c r="I309" s="46"/>
      <c r="J309" s="46"/>
      <c r="L309" s="46"/>
    </row>
    <row r="310" spans="8:12" x14ac:dyDescent="0.2">
      <c r="H310" s="46"/>
      <c r="I310" s="46"/>
      <c r="J310" s="46"/>
      <c r="L310" s="46"/>
    </row>
    <row r="311" spans="8:12" x14ac:dyDescent="0.2">
      <c r="H311" s="46"/>
      <c r="I311" s="46"/>
      <c r="J311" s="46"/>
      <c r="L311" s="46"/>
    </row>
    <row r="312" spans="8:12" x14ac:dyDescent="0.2">
      <c r="H312" s="46"/>
      <c r="I312" s="46"/>
      <c r="J312" s="46"/>
      <c r="L312" s="46"/>
    </row>
    <row r="313" spans="8:12" x14ac:dyDescent="0.2">
      <c r="H313" s="46"/>
      <c r="I313" s="46"/>
      <c r="J313" s="46"/>
      <c r="L313" s="46"/>
    </row>
    <row r="314" spans="8:12" x14ac:dyDescent="0.2">
      <c r="H314" s="46"/>
      <c r="I314" s="46"/>
      <c r="J314" s="46"/>
      <c r="L314" s="46"/>
    </row>
    <row r="315" spans="8:12" x14ac:dyDescent="0.2">
      <c r="H315" s="46"/>
      <c r="I315" s="46"/>
      <c r="J315" s="46"/>
      <c r="L315" s="46"/>
    </row>
    <row r="316" spans="8:12" x14ac:dyDescent="0.2">
      <c r="H316" s="46"/>
      <c r="I316" s="46"/>
      <c r="J316" s="46"/>
      <c r="L316" s="46"/>
    </row>
    <row r="317" spans="8:12" x14ac:dyDescent="0.2">
      <c r="H317" s="46"/>
      <c r="I317" s="46"/>
      <c r="J317" s="46"/>
      <c r="L317" s="46"/>
    </row>
    <row r="318" spans="8:12" x14ac:dyDescent="0.2">
      <c r="H318" s="46"/>
      <c r="I318" s="46"/>
      <c r="J318" s="46"/>
      <c r="L318" s="46"/>
    </row>
    <row r="319" spans="8:12" x14ac:dyDescent="0.2">
      <c r="H319" s="46"/>
      <c r="I319" s="46"/>
      <c r="J319" s="46"/>
      <c r="L319" s="46"/>
    </row>
    <row r="320" spans="8:12" x14ac:dyDescent="0.2">
      <c r="H320" s="46"/>
      <c r="I320" s="46"/>
      <c r="J320" s="46"/>
      <c r="L320" s="46"/>
    </row>
    <row r="321" spans="8:12" x14ac:dyDescent="0.2">
      <c r="H321" s="46"/>
      <c r="I321" s="46"/>
      <c r="J321" s="46"/>
      <c r="L321" s="46"/>
    </row>
    <row r="322" spans="8:12" x14ac:dyDescent="0.2">
      <c r="H322" s="46"/>
      <c r="I322" s="46"/>
      <c r="J322" s="46"/>
      <c r="L322" s="46"/>
    </row>
    <row r="323" spans="8:12" x14ac:dyDescent="0.2">
      <c r="H323" s="46"/>
      <c r="I323" s="46"/>
      <c r="J323" s="46"/>
      <c r="L323" s="46"/>
    </row>
    <row r="324" spans="8:12" x14ac:dyDescent="0.2">
      <c r="H324" s="46"/>
      <c r="I324" s="46"/>
      <c r="J324" s="46"/>
      <c r="L324" s="46"/>
    </row>
    <row r="325" spans="8:12" x14ac:dyDescent="0.2">
      <c r="H325" s="46"/>
      <c r="I325" s="46"/>
      <c r="J325" s="46"/>
      <c r="L325" s="46"/>
    </row>
    <row r="326" spans="8:12" x14ac:dyDescent="0.2">
      <c r="H326" s="46"/>
      <c r="I326" s="46"/>
      <c r="J326" s="46"/>
      <c r="L326" s="46"/>
    </row>
    <row r="327" spans="8:12" x14ac:dyDescent="0.2">
      <c r="H327" s="46"/>
      <c r="I327" s="46"/>
      <c r="J327" s="46"/>
      <c r="L327" s="46"/>
    </row>
    <row r="328" spans="8:12" x14ac:dyDescent="0.2">
      <c r="H328" s="46"/>
      <c r="I328" s="46"/>
      <c r="J328" s="46"/>
      <c r="L328" s="46"/>
    </row>
    <row r="329" spans="8:12" x14ac:dyDescent="0.2">
      <c r="H329" s="46"/>
      <c r="I329" s="46"/>
      <c r="J329" s="46"/>
      <c r="L329" s="46"/>
    </row>
    <row r="330" spans="8:12" x14ac:dyDescent="0.2">
      <c r="H330" s="46"/>
      <c r="I330" s="46"/>
      <c r="J330" s="46"/>
      <c r="L330" s="46"/>
    </row>
    <row r="331" spans="8:12" x14ac:dyDescent="0.2">
      <c r="H331" s="46"/>
      <c r="I331" s="46"/>
      <c r="J331" s="46"/>
      <c r="L331" s="46"/>
    </row>
    <row r="332" spans="8:12" x14ac:dyDescent="0.2">
      <c r="H332" s="46"/>
      <c r="I332" s="46"/>
      <c r="J332" s="46"/>
      <c r="L332" s="46"/>
    </row>
    <row r="333" spans="8:12" x14ac:dyDescent="0.2">
      <c r="H333" s="46"/>
      <c r="I333" s="46"/>
      <c r="J333" s="46"/>
      <c r="L333" s="46"/>
    </row>
    <row r="334" spans="8:12" x14ac:dyDescent="0.2">
      <c r="H334" s="46"/>
      <c r="I334" s="46"/>
      <c r="J334" s="46"/>
      <c r="L334" s="46"/>
    </row>
    <row r="335" spans="8:12" x14ac:dyDescent="0.2">
      <c r="H335" s="46"/>
      <c r="I335" s="46"/>
      <c r="J335" s="46"/>
      <c r="L335" s="46"/>
    </row>
    <row r="336" spans="8:12" x14ac:dyDescent="0.2">
      <c r="H336" s="46"/>
      <c r="I336" s="46"/>
      <c r="J336" s="46"/>
      <c r="L336" s="46"/>
    </row>
    <row r="337" spans="8:12" x14ac:dyDescent="0.2">
      <c r="H337" s="46"/>
      <c r="I337" s="46"/>
      <c r="J337" s="46"/>
      <c r="L337" s="46"/>
    </row>
    <row r="338" spans="8:12" x14ac:dyDescent="0.2">
      <c r="H338" s="46"/>
      <c r="I338" s="46"/>
      <c r="J338" s="46"/>
      <c r="L338" s="46"/>
    </row>
    <row r="339" spans="8:12" x14ac:dyDescent="0.2">
      <c r="H339" s="46"/>
      <c r="I339" s="46"/>
      <c r="J339" s="46"/>
      <c r="L339" s="46"/>
    </row>
    <row r="340" spans="8:12" x14ac:dyDescent="0.2">
      <c r="H340" s="46"/>
      <c r="I340" s="46"/>
      <c r="J340" s="46"/>
      <c r="L340" s="46"/>
    </row>
    <row r="341" spans="8:12" x14ac:dyDescent="0.2">
      <c r="H341" s="46"/>
      <c r="I341" s="46"/>
      <c r="J341" s="46"/>
      <c r="L341" s="46"/>
    </row>
    <row r="342" spans="8:12" x14ac:dyDescent="0.2">
      <c r="H342" s="46"/>
      <c r="I342" s="46"/>
      <c r="J342" s="46"/>
      <c r="L342" s="46"/>
    </row>
    <row r="343" spans="8:12" x14ac:dyDescent="0.2">
      <c r="H343" s="46"/>
      <c r="I343" s="46"/>
      <c r="J343" s="46"/>
      <c r="L343" s="46"/>
    </row>
    <row r="344" spans="8:12" x14ac:dyDescent="0.2">
      <c r="H344" s="46"/>
      <c r="I344" s="46"/>
      <c r="J344" s="46"/>
      <c r="L344" s="46"/>
    </row>
    <row r="345" spans="8:12" x14ac:dyDescent="0.2">
      <c r="H345" s="46"/>
      <c r="I345" s="46"/>
      <c r="J345" s="46"/>
      <c r="L345" s="46"/>
    </row>
    <row r="346" spans="8:12" x14ac:dyDescent="0.2">
      <c r="H346" s="46"/>
      <c r="I346" s="46"/>
      <c r="J346" s="46"/>
      <c r="L346" s="46"/>
    </row>
    <row r="347" spans="8:12" x14ac:dyDescent="0.2">
      <c r="H347" s="46"/>
      <c r="I347" s="46"/>
      <c r="J347" s="46"/>
      <c r="L347" s="46"/>
    </row>
    <row r="348" spans="8:12" x14ac:dyDescent="0.2">
      <c r="H348" s="46"/>
      <c r="I348" s="46"/>
      <c r="J348" s="46"/>
      <c r="L348" s="46"/>
    </row>
    <row r="349" spans="8:12" x14ac:dyDescent="0.2">
      <c r="H349" s="46"/>
      <c r="I349" s="46"/>
      <c r="J349" s="46"/>
      <c r="L349" s="46"/>
    </row>
    <row r="350" spans="8:12" x14ac:dyDescent="0.2">
      <c r="H350" s="46"/>
      <c r="I350" s="46"/>
      <c r="J350" s="46"/>
      <c r="L350" s="46"/>
    </row>
    <row r="351" spans="8:12" x14ac:dyDescent="0.2">
      <c r="H351" s="46"/>
      <c r="I351" s="46"/>
      <c r="J351" s="46"/>
      <c r="L351" s="46"/>
    </row>
    <row r="352" spans="8:12" x14ac:dyDescent="0.2">
      <c r="H352" s="46"/>
      <c r="I352" s="46"/>
      <c r="J352" s="46"/>
      <c r="L352" s="46"/>
    </row>
    <row r="353" spans="8:12" x14ac:dyDescent="0.2">
      <c r="H353" s="46"/>
      <c r="I353" s="46"/>
      <c r="J353" s="46"/>
      <c r="L353" s="46"/>
    </row>
    <row r="354" spans="8:12" x14ac:dyDescent="0.2">
      <c r="H354" s="46"/>
      <c r="I354" s="46"/>
      <c r="J354" s="46"/>
      <c r="L354" s="46"/>
    </row>
    <row r="355" spans="8:12" x14ac:dyDescent="0.2">
      <c r="H355" s="46"/>
      <c r="I355" s="46"/>
      <c r="J355" s="46"/>
      <c r="L355" s="46"/>
    </row>
    <row r="356" spans="8:12" x14ac:dyDescent="0.2">
      <c r="H356" s="46"/>
      <c r="I356" s="46"/>
      <c r="J356" s="46"/>
      <c r="L356" s="46"/>
    </row>
    <row r="357" spans="8:12" x14ac:dyDescent="0.2">
      <c r="H357" s="46"/>
      <c r="I357" s="46"/>
      <c r="J357" s="46"/>
      <c r="L357" s="46"/>
    </row>
    <row r="358" spans="8:12" x14ac:dyDescent="0.2">
      <c r="H358" s="46"/>
      <c r="I358" s="46"/>
      <c r="J358" s="46"/>
      <c r="L358" s="46"/>
    </row>
    <row r="359" spans="8:12" x14ac:dyDescent="0.2">
      <c r="H359" s="46"/>
      <c r="I359" s="46"/>
      <c r="J359" s="46"/>
      <c r="L359" s="46"/>
    </row>
    <row r="360" spans="8:12" x14ac:dyDescent="0.2">
      <c r="H360" s="46"/>
      <c r="I360" s="46"/>
      <c r="J360" s="46"/>
      <c r="L360" s="46"/>
    </row>
    <row r="361" spans="8:12" x14ac:dyDescent="0.2">
      <c r="H361" s="46"/>
      <c r="I361" s="46"/>
      <c r="J361" s="46"/>
      <c r="L361" s="46"/>
    </row>
    <row r="362" spans="8:12" x14ac:dyDescent="0.2">
      <c r="H362" s="46"/>
      <c r="I362" s="46"/>
      <c r="J362" s="46"/>
      <c r="L362" s="46"/>
    </row>
    <row r="363" spans="8:12" x14ac:dyDescent="0.2">
      <c r="H363" s="46"/>
      <c r="I363" s="46"/>
      <c r="J363" s="46"/>
      <c r="L363" s="46"/>
    </row>
    <row r="364" spans="8:12" x14ac:dyDescent="0.2">
      <c r="H364" s="46"/>
      <c r="I364" s="46"/>
      <c r="J364" s="46"/>
      <c r="L364" s="46"/>
    </row>
    <row r="365" spans="8:12" x14ac:dyDescent="0.2">
      <c r="H365" s="46"/>
      <c r="I365" s="46"/>
      <c r="J365" s="46"/>
      <c r="L365" s="46"/>
    </row>
    <row r="366" spans="8:12" x14ac:dyDescent="0.2">
      <c r="H366" s="46"/>
      <c r="I366" s="46"/>
      <c r="J366" s="46"/>
      <c r="L366" s="46"/>
    </row>
    <row r="367" spans="8:12" x14ac:dyDescent="0.2">
      <c r="H367" s="46"/>
      <c r="I367" s="46"/>
      <c r="J367" s="46"/>
      <c r="L367" s="46"/>
    </row>
    <row r="368" spans="8:12" x14ac:dyDescent="0.2">
      <c r="H368" s="46"/>
      <c r="I368" s="46"/>
      <c r="J368" s="46"/>
      <c r="L368" s="46"/>
    </row>
    <row r="369" spans="8:12" x14ac:dyDescent="0.2">
      <c r="H369" s="46"/>
      <c r="I369" s="46"/>
      <c r="J369" s="46"/>
      <c r="L369" s="46"/>
    </row>
    <row r="370" spans="8:12" x14ac:dyDescent="0.2">
      <c r="H370" s="46"/>
      <c r="I370" s="46"/>
      <c r="J370" s="46"/>
      <c r="L370" s="46"/>
    </row>
    <row r="371" spans="8:12" x14ac:dyDescent="0.2">
      <c r="H371" s="46"/>
      <c r="I371" s="46"/>
      <c r="J371" s="46"/>
      <c r="L371" s="46"/>
    </row>
    <row r="372" spans="8:12" x14ac:dyDescent="0.2">
      <c r="H372" s="46"/>
      <c r="I372" s="46"/>
      <c r="J372" s="46"/>
      <c r="L372" s="46"/>
    </row>
    <row r="373" spans="8:12" x14ac:dyDescent="0.2">
      <c r="H373" s="46"/>
      <c r="I373" s="46"/>
      <c r="J373" s="46"/>
      <c r="L373" s="46"/>
    </row>
    <row r="374" spans="8:12" x14ac:dyDescent="0.2">
      <c r="H374" s="46"/>
      <c r="I374" s="46"/>
      <c r="J374" s="46"/>
      <c r="L374" s="46"/>
    </row>
    <row r="375" spans="8:12" x14ac:dyDescent="0.2">
      <c r="H375" s="46"/>
      <c r="I375" s="46"/>
      <c r="J375" s="46"/>
      <c r="L375" s="46"/>
    </row>
    <row r="376" spans="8:12" x14ac:dyDescent="0.2">
      <c r="H376" s="46"/>
      <c r="I376" s="46"/>
      <c r="J376" s="46"/>
      <c r="L376" s="46"/>
    </row>
    <row r="377" spans="8:12" x14ac:dyDescent="0.2">
      <c r="H377" s="46"/>
      <c r="I377" s="46"/>
      <c r="J377" s="46"/>
      <c r="L377" s="46"/>
    </row>
    <row r="378" spans="8:12" x14ac:dyDescent="0.2">
      <c r="H378" s="46"/>
      <c r="I378" s="46"/>
      <c r="J378" s="46"/>
      <c r="L378" s="46"/>
    </row>
    <row r="379" spans="8:12" x14ac:dyDescent="0.2">
      <c r="H379" s="46"/>
      <c r="I379" s="46"/>
      <c r="J379" s="46"/>
      <c r="L379" s="46"/>
    </row>
    <row r="380" spans="8:12" x14ac:dyDescent="0.2">
      <c r="H380" s="46"/>
      <c r="I380" s="46"/>
      <c r="J380" s="46"/>
      <c r="L380" s="46"/>
    </row>
    <row r="381" spans="8:12" x14ac:dyDescent="0.2">
      <c r="H381" s="46"/>
      <c r="I381" s="46"/>
      <c r="J381" s="46"/>
      <c r="L381" s="46"/>
    </row>
    <row r="382" spans="8:12" x14ac:dyDescent="0.2">
      <c r="H382" s="46"/>
      <c r="I382" s="46"/>
      <c r="J382" s="46"/>
      <c r="L382" s="46"/>
    </row>
    <row r="383" spans="8:12" x14ac:dyDescent="0.2">
      <c r="H383" s="46"/>
      <c r="I383" s="46"/>
      <c r="J383" s="46"/>
      <c r="L383" s="46"/>
    </row>
    <row r="384" spans="8:12" x14ac:dyDescent="0.2">
      <c r="H384" s="46"/>
      <c r="I384" s="46"/>
      <c r="J384" s="46"/>
      <c r="L384" s="46"/>
    </row>
    <row r="385" spans="8:12" x14ac:dyDescent="0.2">
      <c r="H385" s="46"/>
      <c r="I385" s="46"/>
      <c r="J385" s="46"/>
      <c r="L385" s="46"/>
    </row>
    <row r="386" spans="8:12" x14ac:dyDescent="0.2">
      <c r="H386" s="46"/>
      <c r="I386" s="46"/>
      <c r="J386" s="46"/>
      <c r="L386" s="46"/>
    </row>
    <row r="387" spans="8:12" x14ac:dyDescent="0.2">
      <c r="H387" s="46"/>
      <c r="I387" s="46"/>
      <c r="J387" s="46"/>
      <c r="L387" s="46"/>
    </row>
    <row r="388" spans="8:12" x14ac:dyDescent="0.2">
      <c r="H388" s="46"/>
      <c r="I388" s="46"/>
      <c r="J388" s="46"/>
      <c r="L388" s="46"/>
    </row>
    <row r="389" spans="8:12" x14ac:dyDescent="0.2">
      <c r="H389" s="46"/>
      <c r="I389" s="46"/>
      <c r="J389" s="46"/>
      <c r="L389" s="46"/>
    </row>
    <row r="390" spans="8:12" x14ac:dyDescent="0.2">
      <c r="H390" s="46"/>
      <c r="I390" s="46"/>
      <c r="J390" s="46"/>
      <c r="L390" s="46"/>
    </row>
    <row r="391" spans="8:12" x14ac:dyDescent="0.2">
      <c r="H391" s="46"/>
      <c r="I391" s="46"/>
      <c r="J391" s="46"/>
      <c r="L391" s="46"/>
    </row>
    <row r="392" spans="8:12" x14ac:dyDescent="0.2">
      <c r="H392" s="46"/>
      <c r="I392" s="46"/>
      <c r="J392" s="46"/>
      <c r="L392" s="46"/>
    </row>
    <row r="393" spans="8:12" x14ac:dyDescent="0.2">
      <c r="H393" s="46"/>
      <c r="I393" s="46"/>
      <c r="J393" s="46"/>
      <c r="L393" s="46"/>
    </row>
    <row r="394" spans="8:12" x14ac:dyDescent="0.2">
      <c r="H394" s="46"/>
      <c r="I394" s="46"/>
      <c r="J394" s="46"/>
      <c r="L394" s="46"/>
    </row>
    <row r="395" spans="8:12" x14ac:dyDescent="0.2">
      <c r="H395" s="46"/>
      <c r="I395" s="46"/>
      <c r="J395" s="46"/>
      <c r="L395" s="46"/>
    </row>
    <row r="396" spans="8:12" x14ac:dyDescent="0.2">
      <c r="H396" s="46"/>
      <c r="I396" s="46"/>
      <c r="J396" s="46"/>
      <c r="L396" s="46"/>
    </row>
    <row r="397" spans="8:12" x14ac:dyDescent="0.2">
      <c r="H397" s="46"/>
      <c r="I397" s="46"/>
      <c r="J397" s="46"/>
      <c r="L397" s="46"/>
    </row>
    <row r="398" spans="8:12" x14ac:dyDescent="0.2">
      <c r="H398" s="46"/>
      <c r="I398" s="46"/>
      <c r="J398" s="46"/>
      <c r="L398" s="46"/>
    </row>
    <row r="399" spans="8:12" x14ac:dyDescent="0.2">
      <c r="H399" s="46"/>
      <c r="I399" s="46"/>
      <c r="J399" s="46"/>
      <c r="L399" s="46"/>
    </row>
    <row r="400" spans="8:12" x14ac:dyDescent="0.2">
      <c r="H400" s="46"/>
      <c r="I400" s="46"/>
      <c r="J400" s="46"/>
      <c r="L400" s="46"/>
    </row>
    <row r="401" spans="8:12" x14ac:dyDescent="0.2">
      <c r="H401" s="46"/>
      <c r="I401" s="46"/>
      <c r="J401" s="46"/>
      <c r="L401" s="46"/>
    </row>
    <row r="402" spans="8:12" x14ac:dyDescent="0.2">
      <c r="H402" s="46"/>
      <c r="I402" s="46"/>
      <c r="J402" s="46"/>
      <c r="L402" s="46"/>
    </row>
    <row r="403" spans="8:12" x14ac:dyDescent="0.2">
      <c r="H403" s="46"/>
      <c r="I403" s="46"/>
      <c r="J403" s="46"/>
      <c r="L403" s="46"/>
    </row>
    <row r="404" spans="8:12" x14ac:dyDescent="0.2">
      <c r="H404" s="46"/>
      <c r="I404" s="46"/>
      <c r="J404" s="46"/>
      <c r="L404" s="46"/>
    </row>
    <row r="405" spans="8:12" x14ac:dyDescent="0.2">
      <c r="H405" s="46"/>
      <c r="I405" s="46"/>
      <c r="J405" s="46"/>
      <c r="L405" s="46"/>
    </row>
    <row r="406" spans="8:12" x14ac:dyDescent="0.2">
      <c r="H406" s="46"/>
      <c r="I406" s="46"/>
      <c r="J406" s="46"/>
      <c r="L406" s="46"/>
    </row>
    <row r="407" spans="8:12" x14ac:dyDescent="0.2">
      <c r="H407" s="46"/>
      <c r="I407" s="46"/>
      <c r="J407" s="46"/>
      <c r="L407" s="46"/>
    </row>
    <row r="408" spans="8:12" x14ac:dyDescent="0.2">
      <c r="H408" s="46"/>
      <c r="I408" s="46"/>
      <c r="J408" s="46"/>
      <c r="L408" s="46"/>
    </row>
    <row r="409" spans="8:12" x14ac:dyDescent="0.2">
      <c r="H409" s="46"/>
      <c r="I409" s="46"/>
      <c r="J409" s="46"/>
      <c r="L409" s="46"/>
    </row>
    <row r="410" spans="8:12" x14ac:dyDescent="0.2">
      <c r="H410" s="46"/>
      <c r="I410" s="46"/>
      <c r="J410" s="46"/>
      <c r="L410" s="46"/>
    </row>
    <row r="411" spans="8:12" x14ac:dyDescent="0.2">
      <c r="H411" s="46"/>
      <c r="I411" s="46"/>
      <c r="J411" s="46"/>
      <c r="L411" s="46"/>
    </row>
    <row r="412" spans="8:12" x14ac:dyDescent="0.2">
      <c r="H412" s="46"/>
      <c r="I412" s="46"/>
      <c r="J412" s="46"/>
      <c r="L412" s="46"/>
    </row>
    <row r="413" spans="8:12" x14ac:dyDescent="0.2">
      <c r="H413" s="46"/>
      <c r="I413" s="46"/>
      <c r="J413" s="46"/>
      <c r="L413" s="46"/>
    </row>
    <row r="414" spans="8:12" x14ac:dyDescent="0.2">
      <c r="H414" s="46"/>
      <c r="I414" s="46"/>
      <c r="J414" s="46"/>
      <c r="L414" s="46"/>
    </row>
    <row r="415" spans="8:12" x14ac:dyDescent="0.2">
      <c r="H415" s="46"/>
      <c r="I415" s="46"/>
      <c r="J415" s="46"/>
      <c r="L415" s="46"/>
    </row>
    <row r="416" spans="8:12" x14ac:dyDescent="0.2">
      <c r="H416" s="46"/>
      <c r="I416" s="46"/>
      <c r="J416" s="46"/>
      <c r="L416" s="46"/>
    </row>
    <row r="417" spans="8:12" x14ac:dyDescent="0.2">
      <c r="H417" s="46"/>
      <c r="I417" s="46"/>
      <c r="J417" s="46"/>
      <c r="L417" s="46"/>
    </row>
    <row r="418" spans="8:12" x14ac:dyDescent="0.2">
      <c r="H418" s="46"/>
      <c r="I418" s="46"/>
      <c r="J418" s="46"/>
      <c r="L418" s="46"/>
    </row>
    <row r="419" spans="8:12" x14ac:dyDescent="0.2">
      <c r="H419" s="46"/>
      <c r="I419" s="46"/>
      <c r="J419" s="46"/>
      <c r="L419" s="46"/>
    </row>
    <row r="420" spans="8:12" x14ac:dyDescent="0.2">
      <c r="H420" s="46"/>
      <c r="I420" s="46"/>
      <c r="J420" s="46"/>
      <c r="L420" s="46"/>
    </row>
    <row r="421" spans="8:12" x14ac:dyDescent="0.2">
      <c r="H421" s="46"/>
      <c r="I421" s="46"/>
      <c r="J421" s="46"/>
      <c r="L421" s="46"/>
    </row>
    <row r="422" spans="8:12" x14ac:dyDescent="0.2">
      <c r="H422" s="46"/>
      <c r="I422" s="46"/>
      <c r="J422" s="46"/>
      <c r="L422" s="46"/>
    </row>
    <row r="423" spans="8:12" x14ac:dyDescent="0.2">
      <c r="H423" s="46"/>
      <c r="I423" s="46"/>
      <c r="J423" s="46"/>
      <c r="L423" s="46"/>
    </row>
    <row r="424" spans="8:12" x14ac:dyDescent="0.2">
      <c r="H424" s="46"/>
      <c r="I424" s="46"/>
      <c r="J424" s="46"/>
      <c r="L424" s="46"/>
    </row>
    <row r="425" spans="8:12" x14ac:dyDescent="0.2">
      <c r="H425" s="46"/>
      <c r="I425" s="46"/>
      <c r="J425" s="46"/>
      <c r="L425" s="46"/>
    </row>
    <row r="426" spans="8:12" x14ac:dyDescent="0.2">
      <c r="H426" s="46"/>
      <c r="I426" s="46"/>
      <c r="J426" s="46"/>
      <c r="L426" s="46"/>
    </row>
    <row r="427" spans="8:12" x14ac:dyDescent="0.2">
      <c r="H427" s="46"/>
      <c r="I427" s="46"/>
      <c r="J427" s="46"/>
      <c r="L427" s="46"/>
    </row>
    <row r="428" spans="8:12" x14ac:dyDescent="0.2">
      <c r="H428" s="46"/>
      <c r="I428" s="46"/>
      <c r="J428" s="46"/>
      <c r="L428" s="46"/>
    </row>
    <row r="429" spans="8:12" x14ac:dyDescent="0.2">
      <c r="H429" s="46"/>
      <c r="I429" s="46"/>
      <c r="J429" s="46"/>
      <c r="L429" s="46"/>
    </row>
    <row r="430" spans="8:12" x14ac:dyDescent="0.2">
      <c r="H430" s="46"/>
      <c r="I430" s="46"/>
      <c r="J430" s="46"/>
      <c r="L430" s="46"/>
    </row>
    <row r="431" spans="8:12" x14ac:dyDescent="0.2">
      <c r="H431" s="46"/>
      <c r="I431" s="46"/>
      <c r="J431" s="46"/>
      <c r="L431" s="46"/>
    </row>
    <row r="432" spans="8:12" x14ac:dyDescent="0.2">
      <c r="H432" s="46"/>
      <c r="I432" s="46"/>
      <c r="J432" s="46"/>
      <c r="L432" s="46"/>
    </row>
    <row r="433" spans="8:12" x14ac:dyDescent="0.2">
      <c r="H433" s="46"/>
      <c r="I433" s="46"/>
      <c r="J433" s="46"/>
      <c r="L433" s="46"/>
    </row>
    <row r="434" spans="8:12" x14ac:dyDescent="0.2">
      <c r="H434" s="46"/>
      <c r="I434" s="46"/>
      <c r="J434" s="46"/>
      <c r="L434" s="46"/>
    </row>
    <row r="435" spans="8:12" x14ac:dyDescent="0.2">
      <c r="H435" s="46"/>
      <c r="I435" s="46"/>
      <c r="J435" s="46"/>
      <c r="L435" s="46"/>
    </row>
    <row r="436" spans="8:12" x14ac:dyDescent="0.2">
      <c r="H436" s="46"/>
      <c r="I436" s="46"/>
      <c r="J436" s="46"/>
      <c r="L436" s="46"/>
    </row>
    <row r="437" spans="8:12" x14ac:dyDescent="0.2">
      <c r="H437" s="46"/>
      <c r="I437" s="46"/>
      <c r="J437" s="46"/>
      <c r="L437" s="46"/>
    </row>
    <row r="438" spans="8:12" x14ac:dyDescent="0.2">
      <c r="H438" s="46"/>
      <c r="I438" s="46"/>
      <c r="J438" s="46"/>
      <c r="L438" s="46"/>
    </row>
    <row r="439" spans="8:12" x14ac:dyDescent="0.2">
      <c r="H439" s="46"/>
      <c r="I439" s="46"/>
      <c r="J439" s="46"/>
      <c r="L439" s="46"/>
    </row>
    <row r="440" spans="8:12" x14ac:dyDescent="0.2">
      <c r="H440" s="46"/>
      <c r="I440" s="46"/>
      <c r="J440" s="46"/>
      <c r="L440" s="46"/>
    </row>
    <row r="441" spans="8:12" x14ac:dyDescent="0.2">
      <c r="H441" s="46"/>
      <c r="I441" s="46"/>
      <c r="J441" s="46"/>
      <c r="L441" s="46"/>
    </row>
    <row r="442" spans="8:12" x14ac:dyDescent="0.2">
      <c r="H442" s="46"/>
      <c r="I442" s="46"/>
      <c r="J442" s="46"/>
      <c r="L442" s="46"/>
    </row>
    <row r="443" spans="8:12" x14ac:dyDescent="0.2">
      <c r="H443" s="46"/>
      <c r="I443" s="46"/>
      <c r="J443" s="46"/>
      <c r="L443" s="46"/>
    </row>
    <row r="444" spans="8:12" x14ac:dyDescent="0.2">
      <c r="H444" s="46"/>
      <c r="I444" s="46"/>
      <c r="J444" s="46"/>
      <c r="L444" s="46"/>
    </row>
    <row r="445" spans="8:12" x14ac:dyDescent="0.2">
      <c r="H445" s="46"/>
      <c r="I445" s="46"/>
      <c r="J445" s="46"/>
      <c r="L445" s="46"/>
    </row>
    <row r="446" spans="8:12" x14ac:dyDescent="0.2">
      <c r="H446" s="46"/>
      <c r="I446" s="46"/>
      <c r="J446" s="46"/>
      <c r="L446" s="46"/>
    </row>
    <row r="447" spans="8:12" x14ac:dyDescent="0.2">
      <c r="H447" s="46"/>
      <c r="I447" s="46"/>
      <c r="J447" s="46"/>
      <c r="L447" s="46"/>
    </row>
    <row r="448" spans="8:12" x14ac:dyDescent="0.2">
      <c r="H448" s="46"/>
      <c r="I448" s="46"/>
      <c r="J448" s="46"/>
      <c r="L448" s="46"/>
    </row>
    <row r="449" spans="8:12" x14ac:dyDescent="0.2">
      <c r="H449" s="46"/>
      <c r="I449" s="46"/>
      <c r="J449" s="46"/>
      <c r="L449" s="46"/>
    </row>
    <row r="450" spans="8:12" x14ac:dyDescent="0.2">
      <c r="H450" s="46"/>
      <c r="I450" s="46"/>
      <c r="J450" s="46"/>
      <c r="L450" s="46"/>
    </row>
    <row r="451" spans="8:12" x14ac:dyDescent="0.2">
      <c r="H451" s="46"/>
      <c r="I451" s="46"/>
      <c r="J451" s="46"/>
      <c r="L451" s="46"/>
    </row>
    <row r="452" spans="8:12" x14ac:dyDescent="0.2">
      <c r="H452" s="46"/>
      <c r="I452" s="46"/>
      <c r="J452" s="46"/>
      <c r="L452" s="46"/>
    </row>
    <row r="453" spans="8:12" x14ac:dyDescent="0.2">
      <c r="H453" s="46"/>
      <c r="I453" s="46"/>
      <c r="J453" s="46"/>
      <c r="L453" s="46"/>
    </row>
    <row r="454" spans="8:12" x14ac:dyDescent="0.2">
      <c r="H454" s="46"/>
      <c r="I454" s="46"/>
      <c r="J454" s="46"/>
      <c r="L454" s="46"/>
    </row>
    <row r="455" spans="8:12" x14ac:dyDescent="0.2">
      <c r="H455" s="46"/>
      <c r="I455" s="46"/>
      <c r="J455" s="46"/>
      <c r="L455" s="46"/>
    </row>
    <row r="456" spans="8:12" x14ac:dyDescent="0.2">
      <c r="H456" s="46"/>
      <c r="I456" s="46"/>
      <c r="J456" s="46"/>
      <c r="L456" s="46"/>
    </row>
    <row r="457" spans="8:12" x14ac:dyDescent="0.2">
      <c r="H457" s="46"/>
      <c r="I457" s="46"/>
      <c r="J457" s="46"/>
      <c r="L457" s="46"/>
    </row>
    <row r="458" spans="8:12" x14ac:dyDescent="0.2">
      <c r="H458" s="46"/>
      <c r="I458" s="46"/>
      <c r="J458" s="46"/>
      <c r="L458" s="46"/>
    </row>
    <row r="459" spans="8:12" x14ac:dyDescent="0.2">
      <c r="H459" s="46"/>
      <c r="I459" s="46"/>
      <c r="J459" s="46"/>
      <c r="L459" s="46"/>
    </row>
    <row r="460" spans="8:12" x14ac:dyDescent="0.2">
      <c r="H460" s="46"/>
      <c r="I460" s="46"/>
      <c r="J460" s="46"/>
      <c r="L460" s="46"/>
    </row>
    <row r="461" spans="8:12" x14ac:dyDescent="0.2">
      <c r="H461" s="46"/>
      <c r="I461" s="46"/>
      <c r="J461" s="46"/>
      <c r="L461" s="46"/>
    </row>
    <row r="462" spans="8:12" x14ac:dyDescent="0.2">
      <c r="H462" s="46"/>
      <c r="I462" s="46"/>
      <c r="J462" s="46"/>
      <c r="L462" s="46"/>
    </row>
    <row r="463" spans="8:12" x14ac:dyDescent="0.2">
      <c r="H463" s="46"/>
      <c r="I463" s="46"/>
      <c r="J463" s="46"/>
      <c r="L463" s="46"/>
    </row>
    <row r="464" spans="8:12" x14ac:dyDescent="0.2">
      <c r="H464" s="46"/>
      <c r="I464" s="46"/>
      <c r="J464" s="46"/>
      <c r="L464" s="46"/>
    </row>
    <row r="465" spans="8:12" x14ac:dyDescent="0.2">
      <c r="H465" s="46"/>
      <c r="I465" s="46"/>
      <c r="J465" s="46"/>
      <c r="L465" s="46"/>
    </row>
    <row r="466" spans="8:12" x14ac:dyDescent="0.2">
      <c r="H466" s="46"/>
      <c r="I466" s="46"/>
      <c r="J466" s="46"/>
      <c r="L466" s="46"/>
    </row>
    <row r="467" spans="8:12" x14ac:dyDescent="0.2">
      <c r="H467" s="46"/>
      <c r="I467" s="46"/>
      <c r="J467" s="46"/>
      <c r="L467" s="46"/>
    </row>
    <row r="468" spans="8:12" x14ac:dyDescent="0.2">
      <c r="H468" s="46"/>
      <c r="I468" s="46"/>
      <c r="J468" s="46"/>
      <c r="L468" s="46"/>
    </row>
    <row r="469" spans="8:12" x14ac:dyDescent="0.2">
      <c r="H469" s="46"/>
      <c r="I469" s="46"/>
      <c r="J469" s="46"/>
      <c r="L469" s="46"/>
    </row>
    <row r="470" spans="8:12" x14ac:dyDescent="0.2">
      <c r="H470" s="46"/>
      <c r="I470" s="46"/>
      <c r="J470" s="46"/>
      <c r="L470" s="46"/>
    </row>
    <row r="471" spans="8:12" x14ac:dyDescent="0.2">
      <c r="H471" s="46"/>
      <c r="I471" s="46"/>
      <c r="J471" s="46"/>
      <c r="L471" s="46"/>
    </row>
    <row r="472" spans="8:12" x14ac:dyDescent="0.2">
      <c r="H472" s="46"/>
      <c r="I472" s="46"/>
      <c r="J472" s="46"/>
      <c r="L472" s="46"/>
    </row>
    <row r="473" spans="8:12" x14ac:dyDescent="0.2">
      <c r="H473" s="46"/>
      <c r="I473" s="46"/>
      <c r="J473" s="46"/>
      <c r="L473" s="46"/>
    </row>
    <row r="474" spans="8:12" x14ac:dyDescent="0.2">
      <c r="H474" s="46"/>
      <c r="I474" s="46"/>
      <c r="J474" s="46"/>
      <c r="L474" s="46"/>
    </row>
    <row r="475" spans="8:12" x14ac:dyDescent="0.2">
      <c r="H475" s="46"/>
      <c r="I475" s="46"/>
      <c r="J475" s="46"/>
      <c r="L475" s="46"/>
    </row>
    <row r="476" spans="8:12" x14ac:dyDescent="0.2">
      <c r="H476" s="46"/>
      <c r="I476" s="46"/>
      <c r="J476" s="46"/>
      <c r="L476" s="46"/>
    </row>
    <row r="477" spans="8:12" x14ac:dyDescent="0.2">
      <c r="H477" s="46"/>
      <c r="I477" s="46"/>
      <c r="J477" s="46"/>
      <c r="L477" s="46"/>
    </row>
    <row r="478" spans="8:12" x14ac:dyDescent="0.2">
      <c r="H478" s="46"/>
      <c r="I478" s="46"/>
      <c r="J478" s="46"/>
      <c r="L478" s="46"/>
    </row>
    <row r="479" spans="8:12" x14ac:dyDescent="0.2">
      <c r="H479" s="46"/>
      <c r="I479" s="46"/>
      <c r="J479" s="46"/>
      <c r="L479" s="46"/>
    </row>
    <row r="480" spans="8:12" x14ac:dyDescent="0.2">
      <c r="H480" s="46"/>
      <c r="I480" s="46"/>
      <c r="J480" s="46"/>
      <c r="L480" s="46"/>
    </row>
    <row r="481" spans="8:12" x14ac:dyDescent="0.2">
      <c r="H481" s="46"/>
      <c r="I481" s="46"/>
      <c r="J481" s="46"/>
      <c r="L481" s="46"/>
    </row>
    <row r="482" spans="8:12" x14ac:dyDescent="0.2">
      <c r="H482" s="46"/>
      <c r="I482" s="46"/>
      <c r="J482" s="46"/>
      <c r="L482" s="46"/>
    </row>
    <row r="483" spans="8:12" x14ac:dyDescent="0.2">
      <c r="H483" s="46"/>
      <c r="I483" s="46"/>
      <c r="J483" s="46"/>
      <c r="L483" s="46"/>
    </row>
    <row r="484" spans="8:12" x14ac:dyDescent="0.2">
      <c r="H484" s="46"/>
      <c r="I484" s="46"/>
      <c r="J484" s="46"/>
      <c r="L484" s="46"/>
    </row>
    <row r="485" spans="8:12" x14ac:dyDescent="0.2">
      <c r="H485" s="46"/>
      <c r="I485" s="46"/>
      <c r="J485" s="46"/>
      <c r="L485" s="46"/>
    </row>
    <row r="486" spans="8:12" x14ac:dyDescent="0.2">
      <c r="H486" s="46"/>
      <c r="I486" s="46"/>
      <c r="J486" s="46"/>
      <c r="L486" s="46"/>
    </row>
    <row r="487" spans="8:12" x14ac:dyDescent="0.2">
      <c r="H487" s="46"/>
      <c r="I487" s="46"/>
      <c r="J487" s="46"/>
      <c r="L487" s="46"/>
    </row>
    <row r="488" spans="8:12" x14ac:dyDescent="0.2">
      <c r="H488" s="46"/>
      <c r="I488" s="46"/>
      <c r="J488" s="46"/>
      <c r="L488" s="46"/>
    </row>
    <row r="489" spans="8:12" x14ac:dyDescent="0.2">
      <c r="H489" s="46"/>
      <c r="I489" s="46"/>
      <c r="J489" s="46"/>
      <c r="L489" s="46"/>
    </row>
    <row r="490" spans="8:12" x14ac:dyDescent="0.2">
      <c r="H490" s="46"/>
      <c r="I490" s="46"/>
      <c r="J490" s="46"/>
      <c r="L490" s="46"/>
    </row>
    <row r="491" spans="8:12" x14ac:dyDescent="0.2">
      <c r="H491" s="46"/>
      <c r="I491" s="46"/>
      <c r="J491" s="46"/>
      <c r="L491" s="46"/>
    </row>
    <row r="492" spans="8:12" x14ac:dyDescent="0.2">
      <c r="H492" s="46"/>
      <c r="I492" s="46"/>
      <c r="J492" s="46"/>
      <c r="L492" s="46"/>
    </row>
    <row r="493" spans="8:12" x14ac:dyDescent="0.2">
      <c r="H493" s="46"/>
      <c r="I493" s="46"/>
      <c r="J493" s="46"/>
      <c r="L493" s="46"/>
    </row>
    <row r="494" spans="8:12" x14ac:dyDescent="0.2">
      <c r="H494" s="46"/>
      <c r="I494" s="46"/>
      <c r="J494" s="46"/>
      <c r="L494" s="46"/>
    </row>
    <row r="495" spans="8:12" x14ac:dyDescent="0.2">
      <c r="H495" s="46"/>
      <c r="I495" s="46"/>
      <c r="J495" s="46"/>
      <c r="L495" s="46"/>
    </row>
    <row r="496" spans="8:12" x14ac:dyDescent="0.2">
      <c r="H496" s="46"/>
      <c r="I496" s="46"/>
      <c r="J496" s="46"/>
      <c r="L496" s="46"/>
    </row>
    <row r="497" spans="8:12" x14ac:dyDescent="0.2">
      <c r="H497" s="46"/>
      <c r="I497" s="46"/>
      <c r="J497" s="46"/>
      <c r="L497" s="46"/>
    </row>
    <row r="498" spans="8:12" x14ac:dyDescent="0.2">
      <c r="H498" s="46"/>
      <c r="I498" s="46"/>
      <c r="J498" s="46"/>
      <c r="L498" s="46"/>
    </row>
    <row r="499" spans="8:12" x14ac:dyDescent="0.2">
      <c r="H499" s="46"/>
      <c r="I499" s="46"/>
      <c r="J499" s="46"/>
      <c r="L499" s="46"/>
    </row>
    <row r="500" spans="8:12" x14ac:dyDescent="0.2">
      <c r="H500" s="46"/>
      <c r="I500" s="46"/>
      <c r="J500" s="46"/>
      <c r="L500" s="46"/>
    </row>
    <row r="501" spans="8:12" x14ac:dyDescent="0.2">
      <c r="H501" s="46"/>
      <c r="I501" s="46"/>
      <c r="J501" s="46"/>
      <c r="L501" s="46"/>
    </row>
    <row r="502" spans="8:12" x14ac:dyDescent="0.2">
      <c r="H502" s="46"/>
      <c r="I502" s="46"/>
      <c r="J502" s="46"/>
      <c r="L502" s="46"/>
    </row>
    <row r="503" spans="8:12" x14ac:dyDescent="0.2">
      <c r="H503" s="46"/>
      <c r="I503" s="46"/>
      <c r="J503" s="46"/>
      <c r="L503" s="46"/>
    </row>
    <row r="504" spans="8:12" x14ac:dyDescent="0.2">
      <c r="H504" s="46"/>
      <c r="I504" s="46"/>
      <c r="J504" s="46"/>
      <c r="L504" s="46"/>
    </row>
    <row r="505" spans="8:12" x14ac:dyDescent="0.2">
      <c r="H505" s="46"/>
      <c r="I505" s="46"/>
      <c r="J505" s="46"/>
      <c r="L505" s="46"/>
    </row>
    <row r="506" spans="8:12" x14ac:dyDescent="0.2">
      <c r="H506" s="46"/>
      <c r="I506" s="46"/>
      <c r="J506" s="46"/>
      <c r="L506" s="46"/>
    </row>
    <row r="507" spans="8:12" x14ac:dyDescent="0.2">
      <c r="J507" s="46"/>
      <c r="L507" s="46"/>
    </row>
    <row r="508" spans="8:12" x14ac:dyDescent="0.2">
      <c r="J508" s="46"/>
      <c r="L508" s="46"/>
    </row>
    <row r="509" spans="8:12" x14ac:dyDescent="0.2">
      <c r="J509" s="46"/>
      <c r="L509" s="46"/>
    </row>
    <row r="510" spans="8:12" x14ac:dyDescent="0.2">
      <c r="J510" s="46"/>
      <c r="L510" s="46"/>
    </row>
    <row r="511" spans="8:12" x14ac:dyDescent="0.2">
      <c r="J511" s="46"/>
      <c r="L511" s="46"/>
    </row>
    <row r="512" spans="8:12" x14ac:dyDescent="0.2">
      <c r="J512" s="46"/>
      <c r="L512" s="46"/>
    </row>
    <row r="513" spans="10:12" x14ac:dyDescent="0.2">
      <c r="J513" s="46"/>
      <c r="L513" s="46"/>
    </row>
    <row r="514" spans="10:12" x14ac:dyDescent="0.2">
      <c r="J514" s="46"/>
      <c r="L514" s="46"/>
    </row>
    <row r="515" spans="10:12" x14ac:dyDescent="0.2">
      <c r="J515" s="46"/>
      <c r="L515" s="46"/>
    </row>
    <row r="516" spans="10:12" x14ac:dyDescent="0.2">
      <c r="J516" s="46"/>
      <c r="L516" s="46"/>
    </row>
    <row r="517" spans="10:12" x14ac:dyDescent="0.2">
      <c r="J517" s="46"/>
      <c r="L517" s="46"/>
    </row>
    <row r="518" spans="10:12" x14ac:dyDescent="0.2">
      <c r="J518" s="46"/>
      <c r="L518" s="46"/>
    </row>
    <row r="519" spans="10:12" x14ac:dyDescent="0.2">
      <c r="J519" s="46"/>
      <c r="L519" s="46"/>
    </row>
    <row r="520" spans="10:12" x14ac:dyDescent="0.2">
      <c r="J520" s="46"/>
      <c r="L520" s="46"/>
    </row>
    <row r="521" spans="10:12" x14ac:dyDescent="0.2">
      <c r="J521" s="46"/>
      <c r="L521" s="46"/>
    </row>
    <row r="522" spans="10:12" x14ac:dyDescent="0.2">
      <c r="J522" s="46"/>
      <c r="L522" s="46"/>
    </row>
    <row r="523" spans="10:12" x14ac:dyDescent="0.2">
      <c r="J523" s="46"/>
      <c r="L523" s="46"/>
    </row>
    <row r="524" spans="10:12" x14ac:dyDescent="0.2">
      <c r="J524" s="46"/>
      <c r="L524" s="46"/>
    </row>
    <row r="525" spans="10:12" x14ac:dyDescent="0.2">
      <c r="J525" s="46"/>
      <c r="L525" s="46"/>
    </row>
    <row r="526" spans="10:12" x14ac:dyDescent="0.2">
      <c r="J526" s="46"/>
      <c r="L526" s="46"/>
    </row>
    <row r="527" spans="10:12" x14ac:dyDescent="0.2">
      <c r="J527" s="46"/>
      <c r="L527" s="46"/>
    </row>
    <row r="528" spans="10:12" x14ac:dyDescent="0.2">
      <c r="J528" s="46"/>
      <c r="L528" s="46"/>
    </row>
    <row r="529" spans="10:12" x14ac:dyDescent="0.2">
      <c r="J529" s="46"/>
      <c r="L529" s="46"/>
    </row>
    <row r="530" spans="10:12" x14ac:dyDescent="0.2">
      <c r="J530" s="46"/>
      <c r="L530" s="46"/>
    </row>
    <row r="531" spans="10:12" x14ac:dyDescent="0.2">
      <c r="J531" s="46"/>
      <c r="L531" s="46"/>
    </row>
    <row r="532" spans="10:12" x14ac:dyDescent="0.2">
      <c r="J532" s="46"/>
      <c r="L532" s="46"/>
    </row>
    <row r="533" spans="10:12" x14ac:dyDescent="0.2">
      <c r="J533" s="46"/>
      <c r="L533" s="46"/>
    </row>
    <row r="534" spans="10:12" x14ac:dyDescent="0.2">
      <c r="J534" s="46"/>
      <c r="L534" s="46"/>
    </row>
    <row r="535" spans="10:12" x14ac:dyDescent="0.2">
      <c r="J535" s="46"/>
      <c r="L535" s="46"/>
    </row>
    <row r="536" spans="10:12" x14ac:dyDescent="0.2">
      <c r="J536" s="46"/>
      <c r="L536" s="46"/>
    </row>
    <row r="537" spans="10:12" x14ac:dyDescent="0.2">
      <c r="J537" s="46"/>
      <c r="L537" s="46"/>
    </row>
    <row r="538" spans="10:12" x14ac:dyDescent="0.2">
      <c r="J538" s="46"/>
      <c r="L538" s="46"/>
    </row>
    <row r="539" spans="10:12" x14ac:dyDescent="0.2">
      <c r="J539" s="46"/>
      <c r="L539" s="46"/>
    </row>
    <row r="540" spans="10:12" x14ac:dyDescent="0.2">
      <c r="J540" s="46"/>
      <c r="L540" s="46"/>
    </row>
    <row r="541" spans="10:12" x14ac:dyDescent="0.2">
      <c r="J541" s="46"/>
      <c r="L541" s="46"/>
    </row>
    <row r="542" spans="10:12" x14ac:dyDescent="0.2">
      <c r="J542" s="46"/>
      <c r="L542" s="46"/>
    </row>
    <row r="543" spans="10:12" x14ac:dyDescent="0.2">
      <c r="J543" s="46"/>
      <c r="L543" s="46"/>
    </row>
    <row r="544" spans="10:12" x14ac:dyDescent="0.2">
      <c r="J544" s="46"/>
      <c r="L544" s="46"/>
    </row>
    <row r="545" spans="10:12" x14ac:dyDescent="0.2">
      <c r="J545" s="46"/>
      <c r="L545" s="46"/>
    </row>
    <row r="546" spans="10:12" x14ac:dyDescent="0.2">
      <c r="J546" s="46"/>
      <c r="L546" s="46"/>
    </row>
    <row r="547" spans="10:12" x14ac:dyDescent="0.2">
      <c r="J547" s="46"/>
      <c r="L547" s="46"/>
    </row>
    <row r="548" spans="10:12" x14ac:dyDescent="0.2">
      <c r="J548" s="46"/>
      <c r="L548" s="46"/>
    </row>
    <row r="549" spans="10:12" x14ac:dyDescent="0.2">
      <c r="J549" s="46"/>
      <c r="L549" s="46"/>
    </row>
    <row r="550" spans="10:12" x14ac:dyDescent="0.2">
      <c r="J550" s="46"/>
      <c r="L550" s="46"/>
    </row>
    <row r="551" spans="10:12" x14ac:dyDescent="0.2">
      <c r="J551" s="46"/>
      <c r="L551" s="46"/>
    </row>
    <row r="552" spans="10:12" x14ac:dyDescent="0.2">
      <c r="J552" s="46"/>
      <c r="L552" s="46"/>
    </row>
    <row r="553" spans="10:12" x14ac:dyDescent="0.2">
      <c r="J553" s="46"/>
      <c r="L553" s="46"/>
    </row>
    <row r="554" spans="10:12" x14ac:dyDescent="0.2">
      <c r="J554" s="46"/>
      <c r="L554" s="46"/>
    </row>
    <row r="555" spans="10:12" x14ac:dyDescent="0.2">
      <c r="J555" s="46"/>
      <c r="L555" s="46"/>
    </row>
    <row r="556" spans="10:12" x14ac:dyDescent="0.2">
      <c r="J556" s="46"/>
      <c r="L556" s="46"/>
    </row>
    <row r="557" spans="10:12" x14ac:dyDescent="0.2">
      <c r="J557" s="46"/>
      <c r="L557" s="46"/>
    </row>
    <row r="558" spans="10:12" x14ac:dyDescent="0.2">
      <c r="J558" s="46"/>
      <c r="L558" s="46"/>
    </row>
    <row r="559" spans="10:12" x14ac:dyDescent="0.2">
      <c r="J559" s="46"/>
      <c r="L559" s="46"/>
    </row>
    <row r="560" spans="10:12" x14ac:dyDescent="0.2">
      <c r="J560" s="46"/>
      <c r="L560" s="46"/>
    </row>
    <row r="561" spans="10:12" x14ac:dyDescent="0.2">
      <c r="J561" s="46"/>
      <c r="L561" s="46"/>
    </row>
    <row r="562" spans="10:12" x14ac:dyDescent="0.2">
      <c r="J562" s="46"/>
      <c r="L562" s="46"/>
    </row>
    <row r="563" spans="10:12" x14ac:dyDescent="0.2">
      <c r="J563" s="46"/>
      <c r="L563" s="46"/>
    </row>
    <row r="564" spans="10:12" x14ac:dyDescent="0.2">
      <c r="J564" s="46"/>
      <c r="L564" s="46"/>
    </row>
    <row r="565" spans="10:12" x14ac:dyDescent="0.2">
      <c r="J565" s="46"/>
      <c r="L565" s="46"/>
    </row>
    <row r="566" spans="10:12" x14ac:dyDescent="0.2">
      <c r="J566" s="46"/>
      <c r="L566" s="46"/>
    </row>
    <row r="567" spans="10:12" x14ac:dyDescent="0.2">
      <c r="J567" s="46"/>
      <c r="L567" s="46"/>
    </row>
    <row r="568" spans="10:12" x14ac:dyDescent="0.2">
      <c r="J568" s="46"/>
      <c r="L568" s="46"/>
    </row>
    <row r="569" spans="10:12" x14ac:dyDescent="0.2">
      <c r="J569" s="46"/>
      <c r="L569" s="46"/>
    </row>
    <row r="570" spans="10:12" x14ac:dyDescent="0.2">
      <c r="J570" s="46"/>
      <c r="L570" s="46"/>
    </row>
    <row r="571" spans="10:12" x14ac:dyDescent="0.2">
      <c r="J571" s="46"/>
      <c r="L571" s="46"/>
    </row>
    <row r="572" spans="10:12" x14ac:dyDescent="0.2">
      <c r="J572" s="46"/>
      <c r="L572" s="46"/>
    </row>
    <row r="573" spans="10:12" x14ac:dyDescent="0.2">
      <c r="J573" s="46"/>
      <c r="L573" s="46"/>
    </row>
    <row r="574" spans="10:12" x14ac:dyDescent="0.2">
      <c r="J574" s="46"/>
      <c r="L574" s="46"/>
    </row>
    <row r="575" spans="10:12" x14ac:dyDescent="0.2">
      <c r="J575" s="46"/>
      <c r="L575" s="46"/>
    </row>
    <row r="576" spans="10:12" x14ac:dyDescent="0.2">
      <c r="J576" s="46"/>
      <c r="L576" s="46"/>
    </row>
    <row r="577" spans="10:12" x14ac:dyDescent="0.2">
      <c r="J577" s="46"/>
      <c r="L577" s="46"/>
    </row>
    <row r="578" spans="10:12" x14ac:dyDescent="0.2">
      <c r="J578" s="46"/>
      <c r="L578" s="46"/>
    </row>
    <row r="579" spans="10:12" x14ac:dyDescent="0.2">
      <c r="J579" s="46"/>
      <c r="L579" s="46"/>
    </row>
    <row r="580" spans="10:12" x14ac:dyDescent="0.2">
      <c r="J580" s="46"/>
      <c r="L580" s="46"/>
    </row>
    <row r="581" spans="10:12" x14ac:dyDescent="0.2">
      <c r="J581" s="46"/>
      <c r="L581" s="46"/>
    </row>
    <row r="582" spans="10:12" x14ac:dyDescent="0.2">
      <c r="J582" s="46"/>
      <c r="L582" s="46"/>
    </row>
    <row r="583" spans="10:12" x14ac:dyDescent="0.2">
      <c r="J583" s="46"/>
      <c r="L583" s="46"/>
    </row>
    <row r="584" spans="10:12" x14ac:dyDescent="0.2">
      <c r="J584" s="46"/>
      <c r="L584" s="46"/>
    </row>
    <row r="585" spans="10:12" x14ac:dyDescent="0.2">
      <c r="J585" s="46"/>
      <c r="L585" s="46"/>
    </row>
    <row r="586" spans="10:12" x14ac:dyDescent="0.2">
      <c r="J586" s="46"/>
      <c r="L586" s="46"/>
    </row>
    <row r="587" spans="10:12" x14ac:dyDescent="0.2">
      <c r="J587" s="46"/>
      <c r="L587" s="46"/>
    </row>
    <row r="588" spans="10:12" x14ac:dyDescent="0.2">
      <c r="J588" s="46"/>
      <c r="L588" s="46"/>
    </row>
    <row r="589" spans="10:12" x14ac:dyDescent="0.2">
      <c r="J589" s="46"/>
      <c r="L589" s="46"/>
    </row>
    <row r="590" spans="10:12" x14ac:dyDescent="0.2">
      <c r="J590" s="46"/>
      <c r="L590" s="46"/>
    </row>
    <row r="591" spans="10:12" x14ac:dyDescent="0.2">
      <c r="J591" s="46"/>
      <c r="L591" s="46"/>
    </row>
    <row r="592" spans="10:12" x14ac:dyDescent="0.2">
      <c r="J592" s="46"/>
      <c r="L592" s="46"/>
    </row>
    <row r="593" spans="10:12" x14ac:dyDescent="0.2">
      <c r="J593" s="46"/>
      <c r="L593" s="46"/>
    </row>
    <row r="594" spans="10:12" x14ac:dyDescent="0.2">
      <c r="J594" s="46"/>
      <c r="L594" s="46"/>
    </row>
    <row r="595" spans="10:12" x14ac:dyDescent="0.2">
      <c r="J595" s="46"/>
      <c r="L595" s="46"/>
    </row>
    <row r="596" spans="10:12" x14ac:dyDescent="0.2">
      <c r="J596" s="46"/>
      <c r="L596" s="46"/>
    </row>
    <row r="597" spans="10:12" x14ac:dyDescent="0.2">
      <c r="J597" s="46"/>
      <c r="L597" s="46"/>
    </row>
    <row r="598" spans="10:12" x14ac:dyDescent="0.2">
      <c r="J598" s="46"/>
      <c r="L598" s="46"/>
    </row>
    <row r="599" spans="10:12" x14ac:dyDescent="0.2">
      <c r="J599" s="46"/>
      <c r="L599" s="46"/>
    </row>
    <row r="600" spans="10:12" x14ac:dyDescent="0.2">
      <c r="J600" s="46"/>
      <c r="L600" s="46"/>
    </row>
    <row r="601" spans="10:12" x14ac:dyDescent="0.2">
      <c r="J601" s="46"/>
      <c r="L601" s="46"/>
    </row>
    <row r="602" spans="10:12" x14ac:dyDescent="0.2">
      <c r="J602" s="46"/>
      <c r="L602" s="46"/>
    </row>
    <row r="603" spans="10:12" x14ac:dyDescent="0.2">
      <c r="J603" s="46"/>
      <c r="L603" s="46"/>
    </row>
    <row r="604" spans="10:12" x14ac:dyDescent="0.2">
      <c r="J604" s="46"/>
      <c r="L604" s="46"/>
    </row>
    <row r="605" spans="10:12" x14ac:dyDescent="0.2">
      <c r="J605" s="46"/>
      <c r="L605" s="46"/>
    </row>
    <row r="606" spans="10:12" x14ac:dyDescent="0.2">
      <c r="J606" s="46"/>
      <c r="L606" s="46"/>
    </row>
    <row r="607" spans="10:12" x14ac:dyDescent="0.2">
      <c r="J607" s="46"/>
      <c r="L607" s="46"/>
    </row>
    <row r="608" spans="10:12" x14ac:dyDescent="0.2">
      <c r="J608" s="46"/>
      <c r="L608" s="46"/>
    </row>
    <row r="609" spans="10:12" x14ac:dyDescent="0.2">
      <c r="J609" s="46"/>
      <c r="L609" s="46"/>
    </row>
    <row r="610" spans="10:12" x14ac:dyDescent="0.2">
      <c r="J610" s="46"/>
      <c r="L610" s="46"/>
    </row>
    <row r="611" spans="10:12" x14ac:dyDescent="0.2">
      <c r="J611" s="46"/>
      <c r="L611" s="46"/>
    </row>
    <row r="612" spans="10:12" x14ac:dyDescent="0.2">
      <c r="J612" s="46"/>
      <c r="L612" s="46"/>
    </row>
    <row r="613" spans="10:12" x14ac:dyDescent="0.2">
      <c r="J613" s="46"/>
      <c r="L613" s="46"/>
    </row>
    <row r="614" spans="10:12" x14ac:dyDescent="0.2">
      <c r="J614" s="46"/>
      <c r="L614" s="46"/>
    </row>
    <row r="615" spans="10:12" x14ac:dyDescent="0.2">
      <c r="J615" s="46"/>
      <c r="L615" s="46"/>
    </row>
    <row r="616" spans="10:12" x14ac:dyDescent="0.2">
      <c r="J616" s="46"/>
      <c r="L616" s="46"/>
    </row>
    <row r="617" spans="10:12" x14ac:dyDescent="0.2">
      <c r="J617" s="46"/>
      <c r="L617" s="46"/>
    </row>
    <row r="618" spans="10:12" x14ac:dyDescent="0.2">
      <c r="J618" s="46"/>
      <c r="L618" s="46"/>
    </row>
    <row r="619" spans="10:12" x14ac:dyDescent="0.2">
      <c r="J619" s="46"/>
      <c r="L619" s="46"/>
    </row>
    <row r="620" spans="10:12" x14ac:dyDescent="0.2">
      <c r="J620" s="46"/>
      <c r="L620" s="46"/>
    </row>
    <row r="621" spans="10:12" x14ac:dyDescent="0.2">
      <c r="J621" s="46"/>
      <c r="L621" s="46"/>
    </row>
    <row r="622" spans="10:12" x14ac:dyDescent="0.2">
      <c r="J622" s="46"/>
      <c r="L622" s="46"/>
    </row>
    <row r="623" spans="10:12" x14ac:dyDescent="0.2">
      <c r="J623" s="46"/>
      <c r="L623" s="46"/>
    </row>
    <row r="624" spans="10:12" x14ac:dyDescent="0.2">
      <c r="J624" s="46"/>
      <c r="L624" s="46"/>
    </row>
    <row r="625" spans="10:12" x14ac:dyDescent="0.2">
      <c r="J625" s="46"/>
      <c r="L625" s="46"/>
    </row>
    <row r="626" spans="10:12" x14ac:dyDescent="0.2">
      <c r="J626" s="46"/>
      <c r="L626" s="46"/>
    </row>
    <row r="627" spans="10:12" x14ac:dyDescent="0.2">
      <c r="J627" s="46"/>
      <c r="L627" s="46"/>
    </row>
    <row r="628" spans="10:12" x14ac:dyDescent="0.2">
      <c r="J628" s="46"/>
      <c r="L628" s="46"/>
    </row>
    <row r="629" spans="10:12" x14ac:dyDescent="0.2">
      <c r="J629" s="46"/>
      <c r="L629" s="46"/>
    </row>
    <row r="630" spans="10:12" x14ac:dyDescent="0.2">
      <c r="J630" s="46"/>
      <c r="L630" s="46"/>
    </row>
    <row r="631" spans="10:12" x14ac:dyDescent="0.2">
      <c r="J631" s="46"/>
      <c r="L631" s="46"/>
    </row>
    <row r="632" spans="10:12" x14ac:dyDescent="0.2">
      <c r="J632" s="46"/>
      <c r="L632" s="46"/>
    </row>
    <row r="633" spans="10:12" x14ac:dyDescent="0.2">
      <c r="J633" s="46"/>
      <c r="L633" s="46"/>
    </row>
    <row r="634" spans="10:12" x14ac:dyDescent="0.2">
      <c r="J634" s="46"/>
      <c r="L634" s="46"/>
    </row>
    <row r="635" spans="10:12" x14ac:dyDescent="0.2">
      <c r="J635" s="46"/>
      <c r="L635" s="46"/>
    </row>
    <row r="636" spans="10:12" x14ac:dyDescent="0.2">
      <c r="J636" s="46"/>
      <c r="L636" s="46"/>
    </row>
    <row r="637" spans="10:12" x14ac:dyDescent="0.2">
      <c r="J637" s="46"/>
      <c r="L637" s="46"/>
    </row>
    <row r="638" spans="10:12" x14ac:dyDescent="0.2">
      <c r="J638" s="46"/>
      <c r="L638" s="46"/>
    </row>
    <row r="639" spans="10:12" x14ac:dyDescent="0.2">
      <c r="J639" s="46"/>
      <c r="L639" s="46"/>
    </row>
    <row r="640" spans="10:12" x14ac:dyDescent="0.2">
      <c r="J640" s="46"/>
      <c r="L640" s="46"/>
    </row>
    <row r="641" spans="10:12" x14ac:dyDescent="0.2">
      <c r="J641" s="46"/>
      <c r="L641" s="46"/>
    </row>
    <row r="642" spans="10:12" x14ac:dyDescent="0.2">
      <c r="J642" s="46"/>
      <c r="L642" s="46"/>
    </row>
    <row r="643" spans="10:12" x14ac:dyDescent="0.2">
      <c r="J643" s="46"/>
      <c r="L643" s="46"/>
    </row>
    <row r="644" spans="10:12" x14ac:dyDescent="0.2">
      <c r="J644" s="46"/>
      <c r="L644" s="46"/>
    </row>
    <row r="645" spans="10:12" x14ac:dyDescent="0.2">
      <c r="J645" s="46"/>
      <c r="L645" s="46"/>
    </row>
    <row r="646" spans="10:12" x14ac:dyDescent="0.2">
      <c r="J646" s="46"/>
      <c r="L646" s="46"/>
    </row>
    <row r="647" spans="10:12" x14ac:dyDescent="0.2">
      <c r="J647" s="46"/>
      <c r="L647" s="46"/>
    </row>
    <row r="648" spans="10:12" x14ac:dyDescent="0.2">
      <c r="J648" s="46"/>
      <c r="L648" s="46"/>
    </row>
    <row r="649" spans="10:12" x14ac:dyDescent="0.2">
      <c r="J649" s="46"/>
      <c r="L649" s="46"/>
    </row>
    <row r="650" spans="10:12" x14ac:dyDescent="0.2">
      <c r="J650" s="46"/>
      <c r="L650" s="46"/>
    </row>
    <row r="651" spans="10:12" x14ac:dyDescent="0.2">
      <c r="J651" s="46"/>
      <c r="L651" s="46"/>
    </row>
    <row r="652" spans="10:12" x14ac:dyDescent="0.2">
      <c r="J652" s="46"/>
      <c r="L652" s="46"/>
    </row>
    <row r="653" spans="10:12" x14ac:dyDescent="0.2">
      <c r="J653" s="46"/>
      <c r="L653" s="46"/>
    </row>
    <row r="654" spans="10:12" x14ac:dyDescent="0.2">
      <c r="J654" s="46"/>
      <c r="L654" s="46"/>
    </row>
    <row r="655" spans="10:12" x14ac:dyDescent="0.2">
      <c r="J655" s="46"/>
      <c r="L655" s="46"/>
    </row>
    <row r="656" spans="10:12" x14ac:dyDescent="0.2">
      <c r="J656" s="46"/>
      <c r="L656" s="46"/>
    </row>
    <row r="657" spans="10:12" x14ac:dyDescent="0.2">
      <c r="J657" s="46"/>
      <c r="L657" s="46"/>
    </row>
    <row r="658" spans="10:12" x14ac:dyDescent="0.2">
      <c r="J658" s="46"/>
      <c r="L658" s="46"/>
    </row>
    <row r="659" spans="10:12" x14ac:dyDescent="0.2">
      <c r="J659" s="46"/>
      <c r="L659" s="46"/>
    </row>
    <row r="660" spans="10:12" x14ac:dyDescent="0.2">
      <c r="J660" s="46"/>
      <c r="L660" s="46"/>
    </row>
    <row r="661" spans="10:12" x14ac:dyDescent="0.2">
      <c r="J661" s="46"/>
      <c r="L661" s="46"/>
    </row>
    <row r="662" spans="10:12" x14ac:dyDescent="0.2">
      <c r="J662" s="46"/>
      <c r="L662" s="46"/>
    </row>
    <row r="663" spans="10:12" x14ac:dyDescent="0.2">
      <c r="J663" s="46"/>
      <c r="L663" s="46"/>
    </row>
    <row r="664" spans="10:12" x14ac:dyDescent="0.2">
      <c r="J664" s="46"/>
      <c r="L664" s="46"/>
    </row>
    <row r="665" spans="10:12" x14ac:dyDescent="0.2">
      <c r="J665" s="46"/>
      <c r="L665" s="46"/>
    </row>
    <row r="666" spans="10:12" x14ac:dyDescent="0.2">
      <c r="J666" s="46"/>
      <c r="L666" s="46"/>
    </row>
    <row r="667" spans="10:12" x14ac:dyDescent="0.2">
      <c r="J667" s="46"/>
      <c r="L667" s="46"/>
    </row>
    <row r="668" spans="10:12" x14ac:dyDescent="0.2">
      <c r="J668" s="46"/>
      <c r="L668" s="46"/>
    </row>
    <row r="669" spans="10:12" x14ac:dyDescent="0.2">
      <c r="J669" s="46"/>
      <c r="L669" s="46"/>
    </row>
    <row r="670" spans="10:12" x14ac:dyDescent="0.2">
      <c r="J670" s="46"/>
      <c r="L670" s="46"/>
    </row>
    <row r="671" spans="10:12" x14ac:dyDescent="0.2">
      <c r="J671" s="46"/>
      <c r="L671" s="46"/>
    </row>
    <row r="672" spans="10:12" x14ac:dyDescent="0.2">
      <c r="J672" s="46"/>
      <c r="L672" s="46"/>
    </row>
    <row r="673" spans="10:12" x14ac:dyDescent="0.2">
      <c r="J673" s="46"/>
      <c r="L673" s="46"/>
    </row>
    <row r="674" spans="10:12" x14ac:dyDescent="0.2">
      <c r="J674" s="46"/>
      <c r="L674" s="46"/>
    </row>
    <row r="675" spans="10:12" x14ac:dyDescent="0.2">
      <c r="J675" s="46"/>
      <c r="L675" s="46"/>
    </row>
    <row r="676" spans="10:12" x14ac:dyDescent="0.2">
      <c r="J676" s="46"/>
      <c r="L676" s="46"/>
    </row>
    <row r="677" spans="10:12" x14ac:dyDescent="0.2">
      <c r="J677" s="46"/>
      <c r="L677" s="46"/>
    </row>
    <row r="678" spans="10:12" x14ac:dyDescent="0.2">
      <c r="J678" s="46"/>
      <c r="L678" s="46"/>
    </row>
    <row r="679" spans="10:12" x14ac:dyDescent="0.2">
      <c r="J679" s="46"/>
      <c r="L679" s="46"/>
    </row>
    <row r="680" spans="10:12" x14ac:dyDescent="0.2">
      <c r="J680" s="46"/>
      <c r="L680" s="46"/>
    </row>
    <row r="681" spans="10:12" x14ac:dyDescent="0.2">
      <c r="J681" s="46"/>
      <c r="L681" s="46"/>
    </row>
    <row r="682" spans="10:12" x14ac:dyDescent="0.2">
      <c r="J682" s="46"/>
      <c r="L682" s="46"/>
    </row>
    <row r="683" spans="10:12" x14ac:dyDescent="0.2">
      <c r="J683" s="46"/>
      <c r="L683" s="46"/>
    </row>
    <row r="684" spans="10:12" x14ac:dyDescent="0.2">
      <c r="J684" s="46"/>
      <c r="L684" s="46"/>
    </row>
    <row r="685" spans="10:12" x14ac:dyDescent="0.2">
      <c r="J685" s="46"/>
      <c r="L685" s="46"/>
    </row>
    <row r="686" spans="10:12" x14ac:dyDescent="0.2">
      <c r="J686" s="46"/>
      <c r="L686" s="46"/>
    </row>
    <row r="687" spans="10:12" x14ac:dyDescent="0.2">
      <c r="J687" s="46"/>
      <c r="L687" s="46"/>
    </row>
    <row r="688" spans="10:12" x14ac:dyDescent="0.2">
      <c r="J688" s="46"/>
      <c r="L688" s="46"/>
    </row>
    <row r="689" spans="10:12" x14ac:dyDescent="0.2">
      <c r="J689" s="46"/>
      <c r="L689" s="46"/>
    </row>
    <row r="690" spans="10:12" x14ac:dyDescent="0.2">
      <c r="J690" s="46"/>
      <c r="L690" s="46"/>
    </row>
    <row r="691" spans="10:12" x14ac:dyDescent="0.2">
      <c r="J691" s="46"/>
      <c r="L691" s="46"/>
    </row>
    <row r="692" spans="10:12" x14ac:dyDescent="0.2">
      <c r="J692" s="46"/>
      <c r="L692" s="46"/>
    </row>
    <row r="693" spans="10:12" x14ac:dyDescent="0.2">
      <c r="J693" s="46"/>
      <c r="L693" s="46"/>
    </row>
    <row r="694" spans="10:12" x14ac:dyDescent="0.2">
      <c r="J694" s="46"/>
      <c r="L694" s="46"/>
    </row>
    <row r="695" spans="10:12" x14ac:dyDescent="0.2">
      <c r="J695" s="46"/>
      <c r="L695" s="46"/>
    </row>
    <row r="696" spans="10:12" x14ac:dyDescent="0.2">
      <c r="J696" s="46"/>
      <c r="L696" s="46"/>
    </row>
    <row r="697" spans="10:12" x14ac:dyDescent="0.2">
      <c r="J697" s="46"/>
      <c r="L697" s="46"/>
    </row>
    <row r="698" spans="10:12" x14ac:dyDescent="0.2">
      <c r="J698" s="46"/>
      <c r="L698" s="46"/>
    </row>
    <row r="699" spans="10:12" x14ac:dyDescent="0.2">
      <c r="J699" s="46"/>
      <c r="L699" s="46"/>
    </row>
    <row r="700" spans="10:12" x14ac:dyDescent="0.2">
      <c r="J700" s="46"/>
      <c r="L700" s="46"/>
    </row>
    <row r="701" spans="10:12" x14ac:dyDescent="0.2">
      <c r="J701" s="46"/>
      <c r="L701" s="46"/>
    </row>
    <row r="702" spans="10:12" x14ac:dyDescent="0.2">
      <c r="J702" s="46"/>
      <c r="L702" s="46"/>
    </row>
    <row r="703" spans="10:12" x14ac:dyDescent="0.2">
      <c r="J703" s="46"/>
      <c r="L703" s="46"/>
    </row>
    <row r="704" spans="10:12" x14ac:dyDescent="0.2">
      <c r="J704" s="46"/>
      <c r="L704" s="46"/>
    </row>
    <row r="705" spans="10:12" x14ac:dyDescent="0.2">
      <c r="J705" s="46"/>
      <c r="L705" s="46"/>
    </row>
    <row r="706" spans="10:12" x14ac:dyDescent="0.2">
      <c r="J706" s="46"/>
      <c r="L706" s="46"/>
    </row>
    <row r="707" spans="10:12" x14ac:dyDescent="0.2">
      <c r="J707" s="46"/>
      <c r="L707" s="46"/>
    </row>
    <row r="708" spans="10:12" x14ac:dyDescent="0.2">
      <c r="J708" s="46"/>
      <c r="L708" s="46"/>
    </row>
    <row r="709" spans="10:12" x14ac:dyDescent="0.2">
      <c r="J709" s="46"/>
      <c r="L709" s="46"/>
    </row>
    <row r="710" spans="10:12" x14ac:dyDescent="0.2">
      <c r="J710" s="46"/>
      <c r="L710" s="46"/>
    </row>
    <row r="711" spans="10:12" x14ac:dyDescent="0.2">
      <c r="J711" s="46"/>
      <c r="L711" s="46"/>
    </row>
    <row r="712" spans="10:12" x14ac:dyDescent="0.2">
      <c r="J712" s="46"/>
      <c r="L712" s="46"/>
    </row>
    <row r="713" spans="10:12" x14ac:dyDescent="0.2">
      <c r="J713" s="46"/>
      <c r="L713" s="46"/>
    </row>
    <row r="714" spans="10:12" x14ac:dyDescent="0.2">
      <c r="J714" s="46"/>
      <c r="L714" s="46"/>
    </row>
    <row r="715" spans="10:12" x14ac:dyDescent="0.2">
      <c r="J715" s="46"/>
      <c r="L715" s="46"/>
    </row>
    <row r="716" spans="10:12" x14ac:dyDescent="0.2">
      <c r="J716" s="46"/>
      <c r="L716" s="46"/>
    </row>
    <row r="717" spans="10:12" x14ac:dyDescent="0.2">
      <c r="J717" s="46"/>
      <c r="L717" s="46"/>
    </row>
    <row r="718" spans="10:12" x14ac:dyDescent="0.2">
      <c r="J718" s="46"/>
      <c r="L718" s="46"/>
    </row>
    <row r="719" spans="10:12" x14ac:dyDescent="0.2">
      <c r="J719" s="46"/>
      <c r="L719" s="46"/>
    </row>
    <row r="720" spans="10:12" x14ac:dyDescent="0.2">
      <c r="J720" s="46"/>
      <c r="L720" s="46"/>
    </row>
    <row r="721" spans="10:12" x14ac:dyDescent="0.2">
      <c r="J721" s="46"/>
      <c r="L721" s="46"/>
    </row>
    <row r="722" spans="10:12" x14ac:dyDescent="0.2">
      <c r="J722" s="46"/>
      <c r="L722" s="46"/>
    </row>
    <row r="723" spans="10:12" x14ac:dyDescent="0.2">
      <c r="J723" s="46"/>
      <c r="L723" s="46"/>
    </row>
    <row r="724" spans="10:12" x14ac:dyDescent="0.2">
      <c r="J724" s="46"/>
      <c r="L724" s="46"/>
    </row>
    <row r="725" spans="10:12" x14ac:dyDescent="0.2">
      <c r="J725" s="46"/>
      <c r="L725" s="46"/>
    </row>
    <row r="726" spans="10:12" x14ac:dyDescent="0.2">
      <c r="J726" s="46"/>
      <c r="L726" s="46"/>
    </row>
    <row r="727" spans="10:12" x14ac:dyDescent="0.2">
      <c r="J727" s="46"/>
      <c r="L727" s="46"/>
    </row>
    <row r="728" spans="10:12" x14ac:dyDescent="0.2">
      <c r="J728" s="46"/>
      <c r="L728" s="46"/>
    </row>
    <row r="729" spans="10:12" x14ac:dyDescent="0.2">
      <c r="J729" s="46"/>
      <c r="L729" s="46"/>
    </row>
    <row r="730" spans="10:12" x14ac:dyDescent="0.2">
      <c r="J730" s="46"/>
      <c r="L730" s="46"/>
    </row>
    <row r="731" spans="10:12" x14ac:dyDescent="0.2">
      <c r="J731" s="46"/>
      <c r="L731" s="46"/>
    </row>
    <row r="732" spans="10:12" x14ac:dyDescent="0.2">
      <c r="J732" s="46"/>
      <c r="L732" s="46"/>
    </row>
    <row r="733" spans="10:12" x14ac:dyDescent="0.2">
      <c r="J733" s="46"/>
      <c r="L733" s="46"/>
    </row>
    <row r="734" spans="10:12" x14ac:dyDescent="0.2">
      <c r="J734" s="46"/>
      <c r="L734" s="46"/>
    </row>
    <row r="735" spans="10:12" x14ac:dyDescent="0.2">
      <c r="J735" s="46"/>
      <c r="L735" s="46"/>
    </row>
    <row r="736" spans="10:12" x14ac:dyDescent="0.2">
      <c r="J736" s="46"/>
      <c r="L736" s="46"/>
    </row>
    <row r="737" spans="10:12" x14ac:dyDescent="0.2">
      <c r="J737" s="46"/>
      <c r="L737" s="46"/>
    </row>
    <row r="738" spans="10:12" x14ac:dyDescent="0.2">
      <c r="J738" s="46"/>
      <c r="L738" s="46"/>
    </row>
    <row r="739" spans="10:12" x14ac:dyDescent="0.2">
      <c r="J739" s="46"/>
      <c r="L739" s="46"/>
    </row>
    <row r="740" spans="10:12" x14ac:dyDescent="0.2">
      <c r="J740" s="46"/>
      <c r="L740" s="46"/>
    </row>
    <row r="741" spans="10:12" x14ac:dyDescent="0.2">
      <c r="J741" s="46"/>
      <c r="L741" s="46"/>
    </row>
    <row r="742" spans="10:12" x14ac:dyDescent="0.2">
      <c r="J742" s="46"/>
      <c r="L742" s="46"/>
    </row>
    <row r="743" spans="10:12" x14ac:dyDescent="0.2">
      <c r="J743" s="46"/>
      <c r="L743" s="46"/>
    </row>
    <row r="744" spans="10:12" x14ac:dyDescent="0.2">
      <c r="J744" s="46"/>
      <c r="L744" s="46"/>
    </row>
    <row r="745" spans="10:12" x14ac:dyDescent="0.2">
      <c r="J745" s="46"/>
      <c r="L745" s="46"/>
    </row>
    <row r="746" spans="10:12" x14ac:dyDescent="0.2">
      <c r="J746" s="46"/>
      <c r="L746" s="46"/>
    </row>
    <row r="747" spans="10:12" x14ac:dyDescent="0.2">
      <c r="J747" s="46"/>
      <c r="L747" s="46"/>
    </row>
    <row r="748" spans="10:12" x14ac:dyDescent="0.2">
      <c r="J748" s="46"/>
      <c r="L748" s="46"/>
    </row>
    <row r="749" spans="10:12" x14ac:dyDescent="0.2">
      <c r="J749" s="46"/>
      <c r="L749" s="46"/>
    </row>
    <row r="750" spans="10:12" x14ac:dyDescent="0.2">
      <c r="J750" s="46"/>
      <c r="L750" s="46"/>
    </row>
    <row r="751" spans="10:12" x14ac:dyDescent="0.2">
      <c r="J751" s="46"/>
      <c r="L751" s="46"/>
    </row>
    <row r="752" spans="10:12" x14ac:dyDescent="0.2">
      <c r="J752" s="46"/>
      <c r="L752" s="46"/>
    </row>
    <row r="753" spans="10:12" x14ac:dyDescent="0.2">
      <c r="J753" s="46"/>
      <c r="L753" s="46"/>
    </row>
    <row r="754" spans="10:12" x14ac:dyDescent="0.2">
      <c r="J754" s="46"/>
      <c r="L754" s="46"/>
    </row>
    <row r="755" spans="10:12" x14ac:dyDescent="0.2">
      <c r="J755" s="46"/>
      <c r="L755" s="46"/>
    </row>
    <row r="756" spans="10:12" x14ac:dyDescent="0.2">
      <c r="J756" s="46"/>
      <c r="L756" s="46"/>
    </row>
    <row r="757" spans="10:12" x14ac:dyDescent="0.2">
      <c r="J757" s="46"/>
      <c r="L757" s="46"/>
    </row>
    <row r="758" spans="10:12" x14ac:dyDescent="0.2">
      <c r="J758" s="46"/>
      <c r="L758" s="46"/>
    </row>
    <row r="759" spans="10:12" x14ac:dyDescent="0.2">
      <c r="J759" s="46"/>
      <c r="L759" s="46"/>
    </row>
    <row r="760" spans="10:12" x14ac:dyDescent="0.2">
      <c r="J760" s="46"/>
      <c r="L760" s="46"/>
    </row>
    <row r="761" spans="10:12" x14ac:dyDescent="0.2">
      <c r="J761" s="46"/>
      <c r="L761" s="46"/>
    </row>
    <row r="762" spans="10:12" x14ac:dyDescent="0.2">
      <c r="J762" s="46"/>
      <c r="L762" s="46"/>
    </row>
    <row r="763" spans="10:12" x14ac:dyDescent="0.2">
      <c r="J763" s="46"/>
      <c r="L763" s="46"/>
    </row>
    <row r="764" spans="10:12" x14ac:dyDescent="0.2">
      <c r="J764" s="46"/>
      <c r="L764" s="46"/>
    </row>
    <row r="765" spans="10:12" x14ac:dyDescent="0.2">
      <c r="J765" s="46"/>
      <c r="L765" s="46"/>
    </row>
    <row r="766" spans="10:12" x14ac:dyDescent="0.2">
      <c r="J766" s="46"/>
      <c r="L766" s="46"/>
    </row>
    <row r="767" spans="10:12" x14ac:dyDescent="0.2">
      <c r="J767" s="46"/>
      <c r="L767" s="46"/>
    </row>
    <row r="768" spans="10:12" x14ac:dyDescent="0.2">
      <c r="J768" s="46"/>
      <c r="L768" s="46"/>
    </row>
    <row r="769" spans="10:12" x14ac:dyDescent="0.2">
      <c r="J769" s="46"/>
      <c r="L769" s="46"/>
    </row>
    <row r="770" spans="10:12" x14ac:dyDescent="0.2">
      <c r="J770" s="46"/>
      <c r="L770" s="46"/>
    </row>
    <row r="771" spans="10:12" x14ac:dyDescent="0.2">
      <c r="J771" s="46"/>
      <c r="L771" s="46"/>
    </row>
    <row r="772" spans="10:12" x14ac:dyDescent="0.2">
      <c r="J772" s="46"/>
      <c r="L772" s="46"/>
    </row>
    <row r="773" spans="10:12" x14ac:dyDescent="0.2">
      <c r="J773" s="46"/>
      <c r="L773" s="46"/>
    </row>
    <row r="774" spans="10:12" x14ac:dyDescent="0.2">
      <c r="J774" s="46"/>
      <c r="L774" s="46"/>
    </row>
    <row r="775" spans="10:12" x14ac:dyDescent="0.2">
      <c r="J775" s="46"/>
      <c r="L775" s="46"/>
    </row>
    <row r="776" spans="10:12" x14ac:dyDescent="0.2">
      <c r="J776" s="46"/>
      <c r="L776" s="46"/>
    </row>
    <row r="777" spans="10:12" x14ac:dyDescent="0.2">
      <c r="J777" s="46"/>
      <c r="L777" s="46"/>
    </row>
    <row r="778" spans="10:12" x14ac:dyDescent="0.2">
      <c r="J778" s="46"/>
      <c r="L778" s="46"/>
    </row>
    <row r="779" spans="10:12" x14ac:dyDescent="0.2">
      <c r="J779" s="46"/>
      <c r="L779" s="46"/>
    </row>
    <row r="780" spans="10:12" x14ac:dyDescent="0.2">
      <c r="J780" s="46"/>
      <c r="L780" s="46"/>
    </row>
    <row r="781" spans="10:12" x14ac:dyDescent="0.2">
      <c r="J781" s="46"/>
      <c r="L781" s="46"/>
    </row>
    <row r="782" spans="10:12" x14ac:dyDescent="0.2">
      <c r="J782" s="46"/>
      <c r="L782" s="46"/>
    </row>
    <row r="783" spans="10:12" x14ac:dyDescent="0.2">
      <c r="J783" s="46"/>
      <c r="L783" s="46"/>
    </row>
    <row r="784" spans="10:12" x14ac:dyDescent="0.2">
      <c r="J784" s="46"/>
      <c r="L784" s="46"/>
    </row>
    <row r="785" spans="10:12" x14ac:dyDescent="0.2">
      <c r="J785" s="46"/>
      <c r="L785" s="46"/>
    </row>
    <row r="786" spans="10:12" x14ac:dyDescent="0.2">
      <c r="J786" s="46"/>
      <c r="L786" s="46"/>
    </row>
    <row r="787" spans="10:12" x14ac:dyDescent="0.2">
      <c r="J787" s="46"/>
      <c r="L787" s="46"/>
    </row>
    <row r="788" spans="10:12" x14ac:dyDescent="0.2">
      <c r="J788" s="46"/>
      <c r="L788" s="46"/>
    </row>
    <row r="789" spans="10:12" x14ac:dyDescent="0.2">
      <c r="J789" s="46"/>
      <c r="L789" s="46"/>
    </row>
    <row r="790" spans="10:12" x14ac:dyDescent="0.2">
      <c r="J790" s="46"/>
      <c r="L790" s="46"/>
    </row>
    <row r="791" spans="10:12" x14ac:dyDescent="0.2">
      <c r="J791" s="46"/>
      <c r="L791" s="46"/>
    </row>
    <row r="792" spans="10:12" x14ac:dyDescent="0.2">
      <c r="J792" s="46"/>
      <c r="L792" s="46"/>
    </row>
    <row r="793" spans="10:12" x14ac:dyDescent="0.2">
      <c r="J793" s="46"/>
      <c r="L793" s="46"/>
    </row>
    <row r="794" spans="10:12" x14ac:dyDescent="0.2">
      <c r="J794" s="46"/>
      <c r="L794" s="46"/>
    </row>
    <row r="795" spans="10:12" x14ac:dyDescent="0.2">
      <c r="J795" s="46"/>
      <c r="L795" s="46"/>
    </row>
    <row r="796" spans="10:12" x14ac:dyDescent="0.2">
      <c r="J796" s="46"/>
      <c r="L796" s="46"/>
    </row>
    <row r="797" spans="10:12" x14ac:dyDescent="0.2">
      <c r="J797" s="46"/>
      <c r="L797" s="46"/>
    </row>
    <row r="798" spans="10:12" x14ac:dyDescent="0.2">
      <c r="J798" s="46"/>
      <c r="L798" s="46"/>
    </row>
    <row r="799" spans="10:12" x14ac:dyDescent="0.2">
      <c r="J799" s="46"/>
      <c r="L799" s="46"/>
    </row>
    <row r="800" spans="10:12" x14ac:dyDescent="0.2">
      <c r="J800" s="46"/>
      <c r="L800" s="46"/>
    </row>
    <row r="801" spans="10:12" x14ac:dyDescent="0.2">
      <c r="J801" s="46"/>
      <c r="L801" s="46"/>
    </row>
    <row r="802" spans="10:12" x14ac:dyDescent="0.2">
      <c r="J802" s="46"/>
      <c r="L802" s="46"/>
    </row>
    <row r="803" spans="10:12" x14ac:dyDescent="0.2">
      <c r="J803" s="46"/>
      <c r="L803" s="46"/>
    </row>
    <row r="804" spans="10:12" x14ac:dyDescent="0.2">
      <c r="J804" s="46"/>
      <c r="L804" s="46"/>
    </row>
    <row r="805" spans="10:12" x14ac:dyDescent="0.2">
      <c r="J805" s="46"/>
      <c r="L805" s="46"/>
    </row>
    <row r="806" spans="10:12" x14ac:dyDescent="0.2">
      <c r="J806" s="46"/>
      <c r="L806" s="46"/>
    </row>
    <row r="807" spans="10:12" x14ac:dyDescent="0.2">
      <c r="J807" s="46"/>
      <c r="L807" s="46"/>
    </row>
    <row r="808" spans="10:12" x14ac:dyDescent="0.2">
      <c r="J808" s="46"/>
      <c r="L808" s="46"/>
    </row>
    <row r="809" spans="10:12" x14ac:dyDescent="0.2">
      <c r="J809" s="46"/>
      <c r="L809" s="46"/>
    </row>
    <row r="810" spans="10:12" x14ac:dyDescent="0.2">
      <c r="J810" s="46"/>
      <c r="L810" s="46"/>
    </row>
    <row r="811" spans="10:12" x14ac:dyDescent="0.2">
      <c r="J811" s="46"/>
      <c r="L811" s="46"/>
    </row>
    <row r="812" spans="10:12" x14ac:dyDescent="0.2">
      <c r="J812" s="46"/>
      <c r="L812" s="46"/>
    </row>
    <row r="813" spans="10:12" x14ac:dyDescent="0.2">
      <c r="J813" s="46"/>
      <c r="L813" s="46"/>
    </row>
    <row r="814" spans="10:12" x14ac:dyDescent="0.2">
      <c r="J814" s="46"/>
      <c r="L814" s="46"/>
    </row>
    <row r="815" spans="10:12" x14ac:dyDescent="0.2">
      <c r="J815" s="46"/>
      <c r="L815" s="46"/>
    </row>
    <row r="816" spans="10:12" x14ac:dyDescent="0.2">
      <c r="J816" s="46"/>
      <c r="L816" s="46"/>
    </row>
    <row r="817" spans="10:12" x14ac:dyDescent="0.2">
      <c r="J817" s="46"/>
      <c r="L817" s="46"/>
    </row>
    <row r="818" spans="10:12" x14ac:dyDescent="0.2">
      <c r="J818" s="46"/>
      <c r="L818" s="46"/>
    </row>
    <row r="819" spans="10:12" x14ac:dyDescent="0.2">
      <c r="J819" s="46"/>
      <c r="L819" s="46"/>
    </row>
    <row r="820" spans="10:12" x14ac:dyDescent="0.2">
      <c r="J820" s="46"/>
      <c r="L820" s="46"/>
    </row>
    <row r="821" spans="10:12" x14ac:dyDescent="0.2">
      <c r="J821" s="46"/>
      <c r="L821" s="46"/>
    </row>
    <row r="822" spans="10:12" x14ac:dyDescent="0.2">
      <c r="J822" s="46"/>
      <c r="L822" s="46"/>
    </row>
    <row r="823" spans="10:12" x14ac:dyDescent="0.2">
      <c r="J823" s="46"/>
      <c r="L823" s="46"/>
    </row>
    <row r="824" spans="10:12" x14ac:dyDescent="0.2">
      <c r="J824" s="46"/>
      <c r="L824" s="46"/>
    </row>
    <row r="825" spans="10:12" x14ac:dyDescent="0.2">
      <c r="J825" s="46"/>
      <c r="L825" s="46"/>
    </row>
    <row r="826" spans="10:12" x14ac:dyDescent="0.2">
      <c r="J826" s="46"/>
      <c r="L826" s="46"/>
    </row>
    <row r="827" spans="10:12" x14ac:dyDescent="0.2">
      <c r="J827" s="46"/>
      <c r="L827" s="46"/>
    </row>
    <row r="828" spans="10:12" x14ac:dyDescent="0.2">
      <c r="J828" s="46"/>
      <c r="L828" s="46"/>
    </row>
    <row r="829" spans="10:12" x14ac:dyDescent="0.2">
      <c r="J829" s="46"/>
      <c r="L829" s="46"/>
    </row>
    <row r="830" spans="10:12" x14ac:dyDescent="0.2">
      <c r="J830" s="46"/>
      <c r="L830" s="46"/>
    </row>
    <row r="831" spans="10:12" x14ac:dyDescent="0.2">
      <c r="J831" s="46"/>
      <c r="L831" s="46"/>
    </row>
    <row r="832" spans="10:12" x14ac:dyDescent="0.2">
      <c r="J832" s="46"/>
      <c r="L832" s="46"/>
    </row>
    <row r="833" spans="10:12" x14ac:dyDescent="0.2">
      <c r="J833" s="46"/>
      <c r="L833" s="46"/>
    </row>
    <row r="834" spans="10:12" x14ac:dyDescent="0.2">
      <c r="J834" s="46"/>
      <c r="L834" s="46"/>
    </row>
    <row r="835" spans="10:12" x14ac:dyDescent="0.2">
      <c r="J835" s="46"/>
      <c r="L835" s="46"/>
    </row>
    <row r="836" spans="10:12" x14ac:dyDescent="0.2">
      <c r="J836" s="46"/>
      <c r="L836" s="46"/>
    </row>
    <row r="837" spans="10:12" x14ac:dyDescent="0.2">
      <c r="J837" s="46"/>
      <c r="L837" s="46"/>
    </row>
    <row r="838" spans="10:12" x14ac:dyDescent="0.2">
      <c r="J838" s="46"/>
      <c r="L838" s="46"/>
    </row>
    <row r="839" spans="10:12" x14ac:dyDescent="0.2">
      <c r="J839" s="46"/>
      <c r="L839" s="46"/>
    </row>
    <row r="840" spans="10:12" x14ac:dyDescent="0.2">
      <c r="J840" s="46"/>
      <c r="L840" s="46"/>
    </row>
    <row r="841" spans="10:12" x14ac:dyDescent="0.2">
      <c r="J841" s="46"/>
      <c r="L841" s="46"/>
    </row>
    <row r="842" spans="10:12" x14ac:dyDescent="0.2">
      <c r="J842" s="46"/>
      <c r="L842" s="46"/>
    </row>
    <row r="843" spans="10:12" x14ac:dyDescent="0.2">
      <c r="J843" s="46"/>
      <c r="L843" s="46"/>
    </row>
    <row r="844" spans="10:12" x14ac:dyDescent="0.2">
      <c r="J844" s="46"/>
      <c r="L844" s="46"/>
    </row>
    <row r="845" spans="10:12" x14ac:dyDescent="0.2">
      <c r="J845" s="46"/>
      <c r="L845" s="46"/>
    </row>
    <row r="846" spans="10:12" x14ac:dyDescent="0.2">
      <c r="J846" s="46"/>
      <c r="L846" s="46"/>
    </row>
    <row r="847" spans="10:12" x14ac:dyDescent="0.2">
      <c r="J847" s="46"/>
      <c r="L847" s="46"/>
    </row>
    <row r="848" spans="10:12" x14ac:dyDescent="0.2">
      <c r="J848" s="46"/>
      <c r="L848" s="46"/>
    </row>
    <row r="849" spans="10:12" x14ac:dyDescent="0.2">
      <c r="J849" s="46"/>
      <c r="L849" s="46"/>
    </row>
    <row r="850" spans="10:12" x14ac:dyDescent="0.2">
      <c r="J850" s="46"/>
      <c r="L850" s="46"/>
    </row>
    <row r="851" spans="10:12" x14ac:dyDescent="0.2">
      <c r="J851" s="46"/>
      <c r="L851" s="46"/>
    </row>
    <row r="852" spans="10:12" x14ac:dyDescent="0.2">
      <c r="J852" s="46"/>
      <c r="L852" s="46"/>
    </row>
    <row r="853" spans="10:12" x14ac:dyDescent="0.2">
      <c r="J853" s="46"/>
      <c r="L853" s="46"/>
    </row>
    <row r="854" spans="10:12" x14ac:dyDescent="0.2">
      <c r="J854" s="46"/>
      <c r="L854" s="46"/>
    </row>
    <row r="855" spans="10:12" x14ac:dyDescent="0.2">
      <c r="J855" s="46"/>
      <c r="L855" s="46"/>
    </row>
    <row r="856" spans="10:12" x14ac:dyDescent="0.2">
      <c r="J856" s="46"/>
      <c r="L856" s="46"/>
    </row>
    <row r="857" spans="10:12" x14ac:dyDescent="0.2">
      <c r="J857" s="46"/>
      <c r="L857" s="46"/>
    </row>
    <row r="858" spans="10:12" x14ac:dyDescent="0.2">
      <c r="J858" s="46"/>
      <c r="L858" s="46"/>
    </row>
    <row r="859" spans="10:12" x14ac:dyDescent="0.2">
      <c r="J859" s="46"/>
      <c r="L859" s="46"/>
    </row>
    <row r="860" spans="10:12" x14ac:dyDescent="0.2">
      <c r="J860" s="46"/>
      <c r="L860" s="46"/>
    </row>
    <row r="861" spans="10:12" x14ac:dyDescent="0.2">
      <c r="J861" s="46"/>
      <c r="L861" s="46"/>
    </row>
    <row r="862" spans="10:12" x14ac:dyDescent="0.2">
      <c r="J862" s="46"/>
      <c r="L862" s="46"/>
    </row>
    <row r="863" spans="10:12" x14ac:dyDescent="0.2">
      <c r="J863" s="46"/>
      <c r="L863" s="46"/>
    </row>
    <row r="864" spans="10:12" x14ac:dyDescent="0.2">
      <c r="J864" s="46"/>
      <c r="L864" s="46"/>
    </row>
    <row r="865" spans="10:12" x14ac:dyDescent="0.2">
      <c r="J865" s="46"/>
      <c r="L865" s="46"/>
    </row>
    <row r="866" spans="10:12" x14ac:dyDescent="0.2">
      <c r="J866" s="46"/>
      <c r="L866" s="46"/>
    </row>
    <row r="867" spans="10:12" x14ac:dyDescent="0.2">
      <c r="J867" s="46"/>
      <c r="L867" s="46"/>
    </row>
    <row r="868" spans="10:12" x14ac:dyDescent="0.2">
      <c r="J868" s="46"/>
      <c r="L868" s="46"/>
    </row>
    <row r="869" spans="10:12" x14ac:dyDescent="0.2">
      <c r="J869" s="46"/>
      <c r="L869" s="46"/>
    </row>
    <row r="870" spans="10:12" x14ac:dyDescent="0.2">
      <c r="J870" s="46"/>
      <c r="L870" s="46"/>
    </row>
    <row r="871" spans="10:12" x14ac:dyDescent="0.2">
      <c r="J871" s="46"/>
      <c r="L871" s="46"/>
    </row>
    <row r="872" spans="10:12" x14ac:dyDescent="0.2">
      <c r="J872" s="46"/>
      <c r="L872" s="46"/>
    </row>
    <row r="873" spans="10:12" x14ac:dyDescent="0.2">
      <c r="J873" s="46"/>
      <c r="L873" s="46"/>
    </row>
    <row r="874" spans="10:12" x14ac:dyDescent="0.2">
      <c r="J874" s="46"/>
      <c r="L874" s="46"/>
    </row>
    <row r="875" spans="10:12" x14ac:dyDescent="0.2">
      <c r="J875" s="46"/>
      <c r="L875" s="46"/>
    </row>
    <row r="876" spans="10:12" x14ac:dyDescent="0.2">
      <c r="J876" s="46"/>
      <c r="L876" s="46"/>
    </row>
    <row r="877" spans="10:12" x14ac:dyDescent="0.2">
      <c r="J877" s="46"/>
      <c r="L877" s="46"/>
    </row>
    <row r="878" spans="10:12" x14ac:dyDescent="0.2">
      <c r="J878" s="46"/>
      <c r="L878" s="46"/>
    </row>
    <row r="879" spans="10:12" x14ac:dyDescent="0.2">
      <c r="J879" s="46"/>
      <c r="L879" s="46"/>
    </row>
    <row r="880" spans="10:12" x14ac:dyDescent="0.2">
      <c r="J880" s="46"/>
      <c r="L880" s="46"/>
    </row>
    <row r="881" spans="10:12" x14ac:dyDescent="0.2">
      <c r="J881" s="46"/>
      <c r="L881" s="46"/>
    </row>
    <row r="882" spans="10:12" x14ac:dyDescent="0.2">
      <c r="J882" s="46"/>
      <c r="L882" s="46"/>
    </row>
    <row r="883" spans="10:12" x14ac:dyDescent="0.2">
      <c r="J883" s="46"/>
      <c r="L883" s="46"/>
    </row>
    <row r="884" spans="10:12" x14ac:dyDescent="0.2">
      <c r="J884" s="46"/>
      <c r="L884" s="46"/>
    </row>
    <row r="885" spans="10:12" x14ac:dyDescent="0.2">
      <c r="J885" s="46"/>
      <c r="L885" s="46"/>
    </row>
    <row r="886" spans="10:12" x14ac:dyDescent="0.2">
      <c r="J886" s="46"/>
      <c r="L886" s="46"/>
    </row>
    <row r="887" spans="10:12" x14ac:dyDescent="0.2">
      <c r="J887" s="46"/>
      <c r="L887" s="46"/>
    </row>
    <row r="888" spans="10:12" x14ac:dyDescent="0.2">
      <c r="J888" s="46"/>
      <c r="L888" s="46"/>
    </row>
    <row r="889" spans="10:12" x14ac:dyDescent="0.2">
      <c r="J889" s="46"/>
      <c r="L889" s="46"/>
    </row>
    <row r="890" spans="10:12" x14ac:dyDescent="0.2">
      <c r="J890" s="46"/>
      <c r="L890" s="46"/>
    </row>
    <row r="891" spans="10:12" x14ac:dyDescent="0.2">
      <c r="J891" s="46"/>
      <c r="L891" s="46"/>
    </row>
    <row r="892" spans="10:12" x14ac:dyDescent="0.2">
      <c r="J892" s="46"/>
      <c r="L892" s="46"/>
    </row>
    <row r="893" spans="10:12" x14ac:dyDescent="0.2">
      <c r="J893" s="46"/>
      <c r="L893" s="46"/>
    </row>
    <row r="894" spans="10:12" x14ac:dyDescent="0.2">
      <c r="J894" s="46"/>
      <c r="L894" s="46"/>
    </row>
    <row r="895" spans="10:12" x14ac:dyDescent="0.2">
      <c r="J895" s="46"/>
      <c r="L895" s="46"/>
    </row>
    <row r="896" spans="10:12" x14ac:dyDescent="0.2">
      <c r="J896" s="46"/>
      <c r="L896" s="46"/>
    </row>
    <row r="897" spans="10:12" x14ac:dyDescent="0.2">
      <c r="J897" s="46"/>
      <c r="L897" s="46"/>
    </row>
    <row r="898" spans="10:12" x14ac:dyDescent="0.2">
      <c r="J898" s="46"/>
      <c r="L898" s="46"/>
    </row>
    <row r="899" spans="10:12" x14ac:dyDescent="0.2">
      <c r="J899" s="46"/>
      <c r="L899" s="46"/>
    </row>
    <row r="900" spans="10:12" x14ac:dyDescent="0.2">
      <c r="J900" s="46"/>
      <c r="L900" s="46"/>
    </row>
    <row r="901" spans="10:12" x14ac:dyDescent="0.2">
      <c r="J901" s="46"/>
      <c r="L901" s="46"/>
    </row>
    <row r="902" spans="10:12" x14ac:dyDescent="0.2">
      <c r="J902" s="46"/>
      <c r="L902" s="46"/>
    </row>
    <row r="903" spans="10:12" x14ac:dyDescent="0.2">
      <c r="J903" s="46"/>
      <c r="L903" s="46"/>
    </row>
    <row r="904" spans="10:12" x14ac:dyDescent="0.2">
      <c r="J904" s="46"/>
      <c r="L904" s="46"/>
    </row>
    <row r="905" spans="10:12" x14ac:dyDescent="0.2">
      <c r="J905" s="46"/>
      <c r="L905" s="46"/>
    </row>
    <row r="906" spans="10:12" x14ac:dyDescent="0.2">
      <c r="J906" s="46"/>
      <c r="L906" s="46"/>
    </row>
    <row r="907" spans="10:12" x14ac:dyDescent="0.2">
      <c r="J907" s="46"/>
      <c r="L907" s="46"/>
    </row>
    <row r="908" spans="10:12" x14ac:dyDescent="0.2">
      <c r="J908" s="46"/>
      <c r="L908" s="46"/>
    </row>
    <row r="909" spans="10:12" x14ac:dyDescent="0.2">
      <c r="J909" s="46"/>
      <c r="L909" s="46"/>
    </row>
    <row r="910" spans="10:12" x14ac:dyDescent="0.2">
      <c r="J910" s="46"/>
      <c r="L910" s="46"/>
    </row>
    <row r="911" spans="10:12" x14ac:dyDescent="0.2">
      <c r="J911" s="46"/>
      <c r="L911" s="46"/>
    </row>
    <row r="912" spans="10:12" x14ac:dyDescent="0.2">
      <c r="J912" s="46"/>
      <c r="L912" s="46"/>
    </row>
    <row r="913" spans="10:12" x14ac:dyDescent="0.2">
      <c r="J913" s="46"/>
      <c r="L913" s="46"/>
    </row>
    <row r="914" spans="10:12" x14ac:dyDescent="0.2">
      <c r="J914" s="46"/>
      <c r="L914" s="46"/>
    </row>
    <row r="915" spans="10:12" x14ac:dyDescent="0.2">
      <c r="J915" s="46"/>
      <c r="L915" s="46"/>
    </row>
    <row r="916" spans="10:12" x14ac:dyDescent="0.2">
      <c r="J916" s="46"/>
      <c r="L916" s="46"/>
    </row>
    <row r="917" spans="10:12" x14ac:dyDescent="0.2">
      <c r="J917" s="46"/>
      <c r="L917" s="46"/>
    </row>
    <row r="918" spans="10:12" x14ac:dyDescent="0.2">
      <c r="J918" s="46"/>
      <c r="L918" s="46"/>
    </row>
    <row r="919" spans="10:12" x14ac:dyDescent="0.2">
      <c r="J919" s="46"/>
      <c r="L919" s="46"/>
    </row>
    <row r="920" spans="10:12" x14ac:dyDescent="0.2">
      <c r="J920" s="46"/>
      <c r="L920" s="46"/>
    </row>
    <row r="921" spans="10:12" x14ac:dyDescent="0.2">
      <c r="J921" s="46"/>
      <c r="L921" s="46"/>
    </row>
    <row r="922" spans="10:12" x14ac:dyDescent="0.2">
      <c r="J922" s="46"/>
      <c r="L922" s="46"/>
    </row>
    <row r="923" spans="10:12" x14ac:dyDescent="0.2">
      <c r="J923" s="46"/>
      <c r="L923" s="46"/>
    </row>
    <row r="924" spans="10:12" x14ac:dyDescent="0.2">
      <c r="J924" s="46"/>
      <c r="L924" s="46"/>
    </row>
    <row r="925" spans="10:12" x14ac:dyDescent="0.2">
      <c r="J925" s="46"/>
      <c r="L925" s="46"/>
    </row>
    <row r="926" spans="10:12" x14ac:dyDescent="0.2">
      <c r="J926" s="46"/>
      <c r="L926" s="46"/>
    </row>
    <row r="927" spans="10:12" x14ac:dyDescent="0.2">
      <c r="J927" s="46"/>
      <c r="L927" s="46"/>
    </row>
    <row r="928" spans="10:12" x14ac:dyDescent="0.2">
      <c r="J928" s="46"/>
      <c r="L928" s="46"/>
    </row>
    <row r="929" spans="10:12" x14ac:dyDescent="0.2">
      <c r="J929" s="46"/>
      <c r="L929" s="46"/>
    </row>
    <row r="930" spans="10:12" x14ac:dyDescent="0.2">
      <c r="J930" s="46"/>
      <c r="L930" s="46"/>
    </row>
    <row r="931" spans="10:12" x14ac:dyDescent="0.2">
      <c r="J931" s="46"/>
      <c r="L931" s="46"/>
    </row>
    <row r="932" spans="10:12" x14ac:dyDescent="0.2">
      <c r="J932" s="46"/>
      <c r="L932" s="46"/>
    </row>
    <row r="933" spans="10:12" x14ac:dyDescent="0.2">
      <c r="J933" s="46"/>
      <c r="L933" s="46"/>
    </row>
    <row r="934" spans="10:12" x14ac:dyDescent="0.2">
      <c r="J934" s="46"/>
      <c r="L934" s="46"/>
    </row>
    <row r="935" spans="10:12" x14ac:dyDescent="0.2">
      <c r="J935" s="46"/>
      <c r="L935" s="46"/>
    </row>
    <row r="936" spans="10:12" x14ac:dyDescent="0.2">
      <c r="J936" s="46"/>
      <c r="L936" s="46"/>
    </row>
    <row r="937" spans="10:12" x14ac:dyDescent="0.2">
      <c r="J937" s="46"/>
      <c r="L937" s="46"/>
    </row>
    <row r="938" spans="10:12" x14ac:dyDescent="0.2">
      <c r="J938" s="46"/>
      <c r="L938" s="46"/>
    </row>
    <row r="939" spans="10:12" x14ac:dyDescent="0.2">
      <c r="J939" s="46"/>
      <c r="L939" s="46"/>
    </row>
    <row r="940" spans="10:12" x14ac:dyDescent="0.2">
      <c r="J940" s="46"/>
      <c r="L940" s="46"/>
    </row>
    <row r="941" spans="10:12" x14ac:dyDescent="0.2">
      <c r="J941" s="46"/>
      <c r="L941" s="46"/>
    </row>
    <row r="942" spans="10:12" x14ac:dyDescent="0.2">
      <c r="J942" s="46"/>
      <c r="L942" s="46"/>
    </row>
    <row r="943" spans="10:12" x14ac:dyDescent="0.2">
      <c r="J943" s="46"/>
      <c r="L943" s="46"/>
    </row>
    <row r="944" spans="10:12" x14ac:dyDescent="0.2">
      <c r="J944" s="46"/>
      <c r="L944" s="46"/>
    </row>
    <row r="945" spans="10:12" x14ac:dyDescent="0.2">
      <c r="J945" s="46"/>
      <c r="L945" s="46"/>
    </row>
    <row r="946" spans="10:12" x14ac:dyDescent="0.2">
      <c r="J946" s="46"/>
      <c r="L946" s="46"/>
    </row>
    <row r="947" spans="10:12" x14ac:dyDescent="0.2">
      <c r="J947" s="46"/>
      <c r="L947" s="46"/>
    </row>
    <row r="948" spans="10:12" x14ac:dyDescent="0.2">
      <c r="J948" s="46"/>
      <c r="L948" s="46"/>
    </row>
    <row r="949" spans="10:12" x14ac:dyDescent="0.2">
      <c r="J949" s="46"/>
      <c r="L949" s="46"/>
    </row>
    <row r="950" spans="10:12" x14ac:dyDescent="0.2">
      <c r="J950" s="46"/>
      <c r="L950" s="46"/>
    </row>
    <row r="951" spans="10:12" x14ac:dyDescent="0.2">
      <c r="J951" s="46"/>
      <c r="L951" s="46"/>
    </row>
    <row r="952" spans="10:12" x14ac:dyDescent="0.2">
      <c r="J952" s="46"/>
      <c r="L952" s="46"/>
    </row>
    <row r="953" spans="10:12" x14ac:dyDescent="0.2">
      <c r="J953" s="46"/>
      <c r="L953" s="46"/>
    </row>
    <row r="954" spans="10:12" x14ac:dyDescent="0.2">
      <c r="J954" s="46"/>
      <c r="L954" s="46"/>
    </row>
    <row r="955" spans="10:12" x14ac:dyDescent="0.2">
      <c r="J955" s="46"/>
      <c r="L955" s="46"/>
    </row>
    <row r="956" spans="10:12" x14ac:dyDescent="0.2">
      <c r="J956" s="46"/>
      <c r="L956" s="46"/>
    </row>
    <row r="957" spans="10:12" x14ac:dyDescent="0.2">
      <c r="J957" s="46"/>
      <c r="L957" s="46"/>
    </row>
    <row r="958" spans="10:12" x14ac:dyDescent="0.2">
      <c r="J958" s="46"/>
      <c r="L958" s="46"/>
    </row>
    <row r="959" spans="10:12" x14ac:dyDescent="0.2">
      <c r="J959" s="46"/>
      <c r="L959" s="46"/>
    </row>
    <row r="960" spans="10:12" x14ac:dyDescent="0.2">
      <c r="J960" s="46"/>
      <c r="L960" s="46"/>
    </row>
    <row r="961" spans="10:12" x14ac:dyDescent="0.2">
      <c r="J961" s="46"/>
      <c r="L961" s="46"/>
    </row>
    <row r="962" spans="10:12" x14ac:dyDescent="0.2">
      <c r="J962" s="46"/>
      <c r="L962" s="46"/>
    </row>
    <row r="963" spans="10:12" x14ac:dyDescent="0.2">
      <c r="J963" s="46"/>
      <c r="L963" s="46"/>
    </row>
    <row r="964" spans="10:12" x14ac:dyDescent="0.2">
      <c r="J964" s="46"/>
      <c r="L964" s="46"/>
    </row>
    <row r="965" spans="10:12" x14ac:dyDescent="0.2">
      <c r="J965" s="46"/>
      <c r="L965" s="46"/>
    </row>
    <row r="966" spans="10:12" x14ac:dyDescent="0.2">
      <c r="J966" s="46"/>
      <c r="L966" s="46"/>
    </row>
    <row r="967" spans="10:12" x14ac:dyDescent="0.2">
      <c r="J967" s="46"/>
      <c r="L967" s="46"/>
    </row>
    <row r="968" spans="10:12" x14ac:dyDescent="0.2">
      <c r="J968" s="46"/>
      <c r="L968" s="46"/>
    </row>
    <row r="969" spans="10:12" x14ac:dyDescent="0.2">
      <c r="J969" s="46"/>
      <c r="L969" s="46"/>
    </row>
    <row r="970" spans="10:12" x14ac:dyDescent="0.2">
      <c r="J970" s="46"/>
      <c r="L970" s="46"/>
    </row>
    <row r="971" spans="10:12" x14ac:dyDescent="0.2">
      <c r="J971" s="46"/>
      <c r="L971" s="46"/>
    </row>
    <row r="972" spans="10:12" x14ac:dyDescent="0.2">
      <c r="J972" s="46"/>
      <c r="L972" s="46"/>
    </row>
    <row r="973" spans="10:12" x14ac:dyDescent="0.2">
      <c r="J973" s="46"/>
      <c r="L973" s="46"/>
    </row>
    <row r="974" spans="10:12" x14ac:dyDescent="0.2">
      <c r="J974" s="46"/>
      <c r="L974" s="46"/>
    </row>
    <row r="975" spans="10:12" x14ac:dyDescent="0.2">
      <c r="J975" s="46"/>
      <c r="L975" s="46"/>
    </row>
    <row r="976" spans="10:12" x14ac:dyDescent="0.2">
      <c r="J976" s="46"/>
      <c r="L976" s="46"/>
    </row>
    <row r="977" spans="10:12" x14ac:dyDescent="0.2">
      <c r="J977" s="46"/>
      <c r="L977" s="46"/>
    </row>
    <row r="978" spans="10:12" x14ac:dyDescent="0.2">
      <c r="J978" s="46"/>
      <c r="L978" s="46"/>
    </row>
    <row r="979" spans="10:12" x14ac:dyDescent="0.2">
      <c r="J979" s="46"/>
      <c r="L979" s="46"/>
    </row>
    <row r="980" spans="10:12" x14ac:dyDescent="0.2">
      <c r="J980" s="46"/>
      <c r="L980" s="46"/>
    </row>
    <row r="981" spans="10:12" x14ac:dyDescent="0.2">
      <c r="J981" s="46"/>
      <c r="L981" s="46"/>
    </row>
    <row r="982" spans="10:12" x14ac:dyDescent="0.2">
      <c r="J982" s="46"/>
      <c r="L982" s="46"/>
    </row>
    <row r="983" spans="10:12" x14ac:dyDescent="0.2">
      <c r="J983" s="46"/>
      <c r="L983" s="46"/>
    </row>
    <row r="984" spans="10:12" x14ac:dyDescent="0.2">
      <c r="J984" s="46"/>
      <c r="L984" s="46"/>
    </row>
    <row r="985" spans="10:12" x14ac:dyDescent="0.2">
      <c r="J985" s="46"/>
      <c r="L985" s="46"/>
    </row>
    <row r="986" spans="10:12" x14ac:dyDescent="0.2">
      <c r="J986" s="46"/>
      <c r="L986" s="46"/>
    </row>
    <row r="987" spans="10:12" x14ac:dyDescent="0.2">
      <c r="J987" s="46"/>
      <c r="L987" s="46"/>
    </row>
    <row r="988" spans="10:12" x14ac:dyDescent="0.2">
      <c r="J988" s="46"/>
      <c r="L988" s="46"/>
    </row>
    <row r="989" spans="10:12" x14ac:dyDescent="0.2">
      <c r="J989" s="46"/>
      <c r="L989" s="46"/>
    </row>
    <row r="990" spans="10:12" x14ac:dyDescent="0.2">
      <c r="J990" s="46"/>
      <c r="L990" s="46"/>
    </row>
    <row r="991" spans="10:12" x14ac:dyDescent="0.2">
      <c r="J991" s="46"/>
      <c r="L991" s="46"/>
    </row>
    <row r="992" spans="10:12" x14ac:dyDescent="0.2">
      <c r="J992" s="46"/>
      <c r="L992" s="46"/>
    </row>
    <row r="993" spans="10:12" x14ac:dyDescent="0.2">
      <c r="J993" s="46"/>
      <c r="L993" s="46"/>
    </row>
    <row r="994" spans="10:12" x14ac:dyDescent="0.2">
      <c r="J994" s="46"/>
      <c r="L994" s="46"/>
    </row>
    <row r="995" spans="10:12" x14ac:dyDescent="0.2">
      <c r="J995" s="46"/>
      <c r="L995" s="46"/>
    </row>
    <row r="996" spans="10:12" x14ac:dyDescent="0.2">
      <c r="J996" s="46"/>
      <c r="L996" s="46"/>
    </row>
    <row r="997" spans="10:12" x14ac:dyDescent="0.2">
      <c r="J997" s="46"/>
      <c r="L997" s="46"/>
    </row>
    <row r="998" spans="10:12" x14ac:dyDescent="0.2">
      <c r="J998" s="46"/>
      <c r="L998" s="46"/>
    </row>
    <row r="999" spans="10:12" x14ac:dyDescent="0.2">
      <c r="J999" s="46"/>
      <c r="L999" s="46"/>
    </row>
    <row r="1000" spans="10:12" x14ac:dyDescent="0.2">
      <c r="J1000" s="46"/>
      <c r="L1000" s="46"/>
    </row>
    <row r="1001" spans="10:12" x14ac:dyDescent="0.2">
      <c r="J1001" s="46"/>
      <c r="L1001" s="46"/>
    </row>
    <row r="1002" spans="10:12" x14ac:dyDescent="0.2">
      <c r="J1002" s="46"/>
      <c r="L1002" s="46"/>
    </row>
    <row r="1003" spans="10:12" x14ac:dyDescent="0.2">
      <c r="J1003" s="46"/>
      <c r="L1003" s="46"/>
    </row>
    <row r="1004" spans="10:12" x14ac:dyDescent="0.2">
      <c r="J1004" s="46"/>
      <c r="L1004" s="46"/>
    </row>
    <row r="1005" spans="10:12" x14ac:dyDescent="0.2">
      <c r="J1005" s="46"/>
      <c r="L1005" s="46"/>
    </row>
    <row r="1006" spans="10:12" x14ac:dyDescent="0.2">
      <c r="J1006" s="46"/>
      <c r="L1006" s="46"/>
    </row>
    <row r="1007" spans="10:12" x14ac:dyDescent="0.2">
      <c r="J1007" s="46"/>
      <c r="L1007" s="46"/>
    </row>
    <row r="1008" spans="10:12" x14ac:dyDescent="0.2">
      <c r="J1008" s="46"/>
      <c r="L1008" s="46"/>
    </row>
    <row r="1009" spans="10:12" x14ac:dyDescent="0.2">
      <c r="J1009" s="46"/>
      <c r="L1009" s="46"/>
    </row>
    <row r="1010" spans="10:12" x14ac:dyDescent="0.2">
      <c r="J1010" s="46"/>
      <c r="L1010" s="46"/>
    </row>
    <row r="1011" spans="10:12" x14ac:dyDescent="0.2">
      <c r="J1011" s="46"/>
      <c r="L1011" s="46"/>
    </row>
    <row r="1012" spans="10:12" x14ac:dyDescent="0.2">
      <c r="J1012" s="46"/>
      <c r="L1012" s="46"/>
    </row>
    <row r="1013" spans="10:12" x14ac:dyDescent="0.2">
      <c r="J1013" s="46"/>
      <c r="L1013" s="46"/>
    </row>
    <row r="1014" spans="10:12" x14ac:dyDescent="0.2">
      <c r="J1014" s="46"/>
      <c r="L1014" s="46"/>
    </row>
    <row r="1015" spans="10:12" x14ac:dyDescent="0.2">
      <c r="J1015" s="46"/>
      <c r="L1015" s="46"/>
    </row>
    <row r="1016" spans="10:12" x14ac:dyDescent="0.2">
      <c r="J1016" s="46"/>
      <c r="L1016" s="46"/>
    </row>
    <row r="1017" spans="10:12" x14ac:dyDescent="0.2">
      <c r="J1017" s="46"/>
      <c r="L1017" s="46"/>
    </row>
    <row r="1018" spans="10:12" x14ac:dyDescent="0.2">
      <c r="J1018" s="46"/>
      <c r="L1018" s="46"/>
    </row>
    <row r="1019" spans="10:12" x14ac:dyDescent="0.2">
      <c r="J1019" s="46"/>
      <c r="L1019" s="46"/>
    </row>
    <row r="1020" spans="10:12" x14ac:dyDescent="0.2">
      <c r="J1020" s="46"/>
      <c r="L1020" s="46"/>
    </row>
    <row r="1021" spans="10:12" x14ac:dyDescent="0.2">
      <c r="J1021" s="46"/>
      <c r="L1021" s="46"/>
    </row>
    <row r="1022" spans="10:12" x14ac:dyDescent="0.2">
      <c r="J1022" s="46"/>
      <c r="L1022" s="46"/>
    </row>
    <row r="1023" spans="10:12" x14ac:dyDescent="0.2">
      <c r="J1023" s="46"/>
      <c r="L1023" s="46"/>
    </row>
    <row r="1024" spans="10:12" x14ac:dyDescent="0.2">
      <c r="J1024" s="46"/>
      <c r="L1024" s="46"/>
    </row>
    <row r="1025" spans="10:12" x14ac:dyDescent="0.2">
      <c r="J1025" s="46"/>
      <c r="L1025" s="46"/>
    </row>
    <row r="1026" spans="10:12" x14ac:dyDescent="0.2">
      <c r="J1026" s="46"/>
      <c r="L1026" s="46"/>
    </row>
    <row r="1027" spans="10:12" x14ac:dyDescent="0.2">
      <c r="J1027" s="46"/>
      <c r="L1027" s="46"/>
    </row>
    <row r="1028" spans="10:12" x14ac:dyDescent="0.2">
      <c r="J1028" s="46"/>
      <c r="L1028" s="46"/>
    </row>
    <row r="1029" spans="10:12" x14ac:dyDescent="0.2">
      <c r="J1029" s="46"/>
      <c r="L1029" s="46"/>
    </row>
    <row r="1030" spans="10:12" x14ac:dyDescent="0.2">
      <c r="J1030" s="46"/>
      <c r="L1030" s="46"/>
    </row>
    <row r="1031" spans="10:12" x14ac:dyDescent="0.2">
      <c r="J1031" s="46"/>
      <c r="L1031" s="46"/>
    </row>
    <row r="1032" spans="10:12" x14ac:dyDescent="0.2">
      <c r="J1032" s="46"/>
      <c r="L1032" s="46"/>
    </row>
    <row r="1033" spans="10:12" x14ac:dyDescent="0.2">
      <c r="J1033" s="46"/>
      <c r="L1033" s="46"/>
    </row>
    <row r="1034" spans="10:12" x14ac:dyDescent="0.2">
      <c r="J1034" s="46"/>
      <c r="L1034" s="46"/>
    </row>
    <row r="1035" spans="10:12" x14ac:dyDescent="0.2">
      <c r="J1035" s="46"/>
      <c r="L1035" s="46"/>
    </row>
    <row r="1036" spans="10:12" x14ac:dyDescent="0.2">
      <c r="J1036" s="46"/>
      <c r="L1036" s="46"/>
    </row>
    <row r="1037" spans="10:12" x14ac:dyDescent="0.2">
      <c r="J1037" s="46"/>
      <c r="L1037" s="46"/>
    </row>
    <row r="1038" spans="10:12" x14ac:dyDescent="0.2">
      <c r="J1038" s="46"/>
      <c r="L1038" s="46"/>
    </row>
    <row r="1039" spans="10:12" x14ac:dyDescent="0.2">
      <c r="J1039" s="46"/>
      <c r="L1039" s="46"/>
    </row>
    <row r="1040" spans="10:12" x14ac:dyDescent="0.2">
      <c r="J1040" s="46"/>
      <c r="L1040" s="46"/>
    </row>
    <row r="1041" spans="10:12" x14ac:dyDescent="0.2">
      <c r="J1041" s="46"/>
      <c r="L1041" s="46"/>
    </row>
    <row r="1042" spans="10:12" x14ac:dyDescent="0.2">
      <c r="J1042" s="46"/>
      <c r="L1042" s="46"/>
    </row>
    <row r="1043" spans="10:12" x14ac:dyDescent="0.2">
      <c r="J1043" s="46"/>
      <c r="L1043" s="46"/>
    </row>
    <row r="1044" spans="10:12" x14ac:dyDescent="0.2">
      <c r="J1044" s="46"/>
      <c r="L1044" s="46"/>
    </row>
    <row r="1045" spans="10:12" x14ac:dyDescent="0.2">
      <c r="J1045" s="46"/>
      <c r="L1045" s="46"/>
    </row>
    <row r="1046" spans="10:12" x14ac:dyDescent="0.2">
      <c r="J1046" s="46"/>
      <c r="L1046" s="46"/>
    </row>
    <row r="1047" spans="10:12" x14ac:dyDescent="0.2">
      <c r="J1047" s="46"/>
      <c r="L1047" s="46"/>
    </row>
    <row r="1048" spans="10:12" x14ac:dyDescent="0.2">
      <c r="J1048" s="46"/>
      <c r="L1048" s="46"/>
    </row>
    <row r="1049" spans="10:12" x14ac:dyDescent="0.2">
      <c r="J1049" s="46"/>
      <c r="L1049" s="46"/>
    </row>
    <row r="1050" spans="10:12" x14ac:dyDescent="0.2">
      <c r="J1050" s="46"/>
      <c r="L1050" s="46"/>
    </row>
    <row r="1051" spans="10:12" x14ac:dyDescent="0.2">
      <c r="J1051" s="46"/>
      <c r="L1051" s="46"/>
    </row>
    <row r="1052" spans="10:12" x14ac:dyDescent="0.2">
      <c r="J1052" s="46"/>
      <c r="L1052" s="46"/>
    </row>
    <row r="1053" spans="10:12" x14ac:dyDescent="0.2">
      <c r="J1053" s="46"/>
      <c r="L1053" s="46"/>
    </row>
    <row r="1054" spans="10:12" x14ac:dyDescent="0.2">
      <c r="J1054" s="46"/>
      <c r="L1054" s="46"/>
    </row>
    <row r="1055" spans="10:12" x14ac:dyDescent="0.2">
      <c r="J1055" s="46"/>
      <c r="L1055" s="46"/>
    </row>
    <row r="1056" spans="10:12" x14ac:dyDescent="0.2">
      <c r="J1056" s="46"/>
      <c r="L1056" s="46"/>
    </row>
    <row r="1057" spans="10:12" x14ac:dyDescent="0.2">
      <c r="J1057" s="46"/>
      <c r="L1057" s="46"/>
    </row>
    <row r="1058" spans="10:12" x14ac:dyDescent="0.2">
      <c r="J1058" s="46"/>
      <c r="L1058" s="46"/>
    </row>
    <row r="1059" spans="10:12" x14ac:dyDescent="0.2">
      <c r="J1059" s="46"/>
      <c r="L1059" s="46"/>
    </row>
    <row r="1060" spans="10:12" x14ac:dyDescent="0.2">
      <c r="J1060" s="46"/>
      <c r="L1060" s="46"/>
    </row>
    <row r="1061" spans="10:12" x14ac:dyDescent="0.2">
      <c r="J1061" s="46"/>
      <c r="L1061" s="46"/>
    </row>
    <row r="1062" spans="10:12" x14ac:dyDescent="0.2">
      <c r="J1062" s="46"/>
      <c r="L1062" s="46"/>
    </row>
    <row r="1063" spans="10:12" x14ac:dyDescent="0.2">
      <c r="J1063" s="46"/>
      <c r="L1063" s="46"/>
    </row>
    <row r="1064" spans="10:12" x14ac:dyDescent="0.2">
      <c r="J1064" s="46"/>
      <c r="L1064" s="46"/>
    </row>
    <row r="1065" spans="10:12" x14ac:dyDescent="0.2">
      <c r="J1065" s="46"/>
      <c r="L1065" s="46"/>
    </row>
    <row r="1066" spans="10:12" x14ac:dyDescent="0.2">
      <c r="J1066" s="46"/>
      <c r="L1066" s="46"/>
    </row>
    <row r="1067" spans="10:12" x14ac:dyDescent="0.2">
      <c r="J1067" s="46"/>
      <c r="L1067" s="46"/>
    </row>
    <row r="1068" spans="10:12" x14ac:dyDescent="0.2">
      <c r="J1068" s="46"/>
      <c r="L1068" s="46"/>
    </row>
    <row r="1069" spans="10:12" x14ac:dyDescent="0.2">
      <c r="J1069" s="46"/>
      <c r="L1069" s="46"/>
    </row>
    <row r="1070" spans="10:12" x14ac:dyDescent="0.2">
      <c r="J1070" s="46"/>
      <c r="L1070" s="46"/>
    </row>
    <row r="1071" spans="10:12" x14ac:dyDescent="0.2">
      <c r="J1071" s="46"/>
      <c r="L1071" s="46"/>
    </row>
    <row r="1072" spans="10:12" x14ac:dyDescent="0.2">
      <c r="J1072" s="46"/>
      <c r="L1072" s="46"/>
    </row>
    <row r="1073" spans="10:12" x14ac:dyDescent="0.2">
      <c r="J1073" s="46"/>
      <c r="L1073" s="46"/>
    </row>
    <row r="1074" spans="10:12" x14ac:dyDescent="0.2">
      <c r="J1074" s="46"/>
      <c r="L1074" s="46"/>
    </row>
    <row r="1075" spans="10:12" x14ac:dyDescent="0.2">
      <c r="J1075" s="46"/>
      <c r="L1075" s="46"/>
    </row>
    <row r="1076" spans="10:12" x14ac:dyDescent="0.2">
      <c r="J1076" s="46"/>
      <c r="L1076" s="46"/>
    </row>
    <row r="1077" spans="10:12" x14ac:dyDescent="0.2">
      <c r="J1077" s="46"/>
      <c r="L1077" s="46"/>
    </row>
    <row r="1078" spans="10:12" x14ac:dyDescent="0.2">
      <c r="J1078" s="46"/>
      <c r="L1078" s="46"/>
    </row>
    <row r="1079" spans="10:12" x14ac:dyDescent="0.2">
      <c r="J1079" s="46"/>
      <c r="L1079" s="46"/>
    </row>
    <row r="1080" spans="10:12" x14ac:dyDescent="0.2">
      <c r="J1080" s="46"/>
      <c r="L1080" s="46"/>
    </row>
    <row r="1081" spans="10:12" x14ac:dyDescent="0.2">
      <c r="J1081" s="46"/>
      <c r="L1081" s="46"/>
    </row>
    <row r="1082" spans="10:12" x14ac:dyDescent="0.2">
      <c r="J1082" s="46"/>
      <c r="L1082" s="46"/>
    </row>
    <row r="1083" spans="10:12" x14ac:dyDescent="0.2">
      <c r="J1083" s="46"/>
      <c r="L1083" s="46"/>
    </row>
    <row r="1084" spans="10:12" x14ac:dyDescent="0.2">
      <c r="J1084" s="46"/>
      <c r="L1084" s="46"/>
    </row>
    <row r="1085" spans="10:12" x14ac:dyDescent="0.2">
      <c r="J1085" s="46"/>
      <c r="L1085" s="46"/>
    </row>
    <row r="1086" spans="10:12" x14ac:dyDescent="0.2">
      <c r="J1086" s="46"/>
      <c r="L1086" s="46"/>
    </row>
    <row r="1087" spans="10:12" x14ac:dyDescent="0.2">
      <c r="J1087" s="46"/>
      <c r="L1087" s="46"/>
    </row>
    <row r="1088" spans="10:12" x14ac:dyDescent="0.2">
      <c r="J1088" s="46"/>
      <c r="L1088" s="46"/>
    </row>
    <row r="1089" spans="10:12" x14ac:dyDescent="0.2">
      <c r="J1089" s="46"/>
      <c r="L1089" s="46"/>
    </row>
    <row r="1090" spans="10:12" x14ac:dyDescent="0.2">
      <c r="J1090" s="46"/>
      <c r="L1090" s="46"/>
    </row>
    <row r="1091" spans="10:12" x14ac:dyDescent="0.2">
      <c r="J1091" s="46"/>
      <c r="L1091" s="46"/>
    </row>
    <row r="1092" spans="10:12" x14ac:dyDescent="0.2">
      <c r="J1092" s="46"/>
      <c r="L1092" s="46"/>
    </row>
    <row r="1093" spans="10:12" x14ac:dyDescent="0.2">
      <c r="J1093" s="46"/>
      <c r="L1093" s="46"/>
    </row>
    <row r="1094" spans="10:12" x14ac:dyDescent="0.2">
      <c r="J1094" s="46"/>
      <c r="L1094" s="46"/>
    </row>
    <row r="1095" spans="10:12" x14ac:dyDescent="0.2">
      <c r="J1095" s="46"/>
      <c r="L1095" s="46"/>
    </row>
    <row r="1096" spans="10:12" x14ac:dyDescent="0.2">
      <c r="J1096" s="46"/>
      <c r="L1096" s="46"/>
    </row>
    <row r="1097" spans="10:12" x14ac:dyDescent="0.2">
      <c r="J1097" s="46"/>
      <c r="L1097" s="46"/>
    </row>
    <row r="1098" spans="10:12" x14ac:dyDescent="0.2">
      <c r="J1098" s="46"/>
      <c r="L1098" s="46"/>
    </row>
    <row r="1099" spans="10:12" x14ac:dyDescent="0.2">
      <c r="J1099" s="46"/>
      <c r="L1099" s="46"/>
    </row>
    <row r="1100" spans="10:12" x14ac:dyDescent="0.2">
      <c r="J1100" s="46"/>
      <c r="L1100" s="46"/>
    </row>
    <row r="1101" spans="10:12" x14ac:dyDescent="0.2">
      <c r="J1101" s="46"/>
      <c r="L1101" s="46"/>
    </row>
    <row r="1102" spans="10:12" x14ac:dyDescent="0.2">
      <c r="J1102" s="46"/>
      <c r="L1102" s="46"/>
    </row>
    <row r="1103" spans="10:12" x14ac:dyDescent="0.2">
      <c r="J1103" s="46"/>
      <c r="L1103" s="46"/>
    </row>
    <row r="1104" spans="10:12" x14ac:dyDescent="0.2">
      <c r="J1104" s="46"/>
      <c r="L1104" s="46"/>
    </row>
    <row r="1105" spans="10:12" x14ac:dyDescent="0.2">
      <c r="J1105" s="46"/>
      <c r="L1105" s="46"/>
    </row>
    <row r="1106" spans="10:12" x14ac:dyDescent="0.2">
      <c r="J1106" s="46"/>
      <c r="L1106" s="46"/>
    </row>
    <row r="1107" spans="10:12" x14ac:dyDescent="0.2">
      <c r="J1107" s="46"/>
      <c r="L1107" s="46"/>
    </row>
    <row r="1108" spans="10:12" x14ac:dyDescent="0.2">
      <c r="J1108" s="46"/>
      <c r="L1108" s="46"/>
    </row>
    <row r="1109" spans="10:12" x14ac:dyDescent="0.2">
      <c r="J1109" s="46"/>
      <c r="L1109" s="46"/>
    </row>
    <row r="1110" spans="10:12" x14ac:dyDescent="0.2">
      <c r="J1110" s="46"/>
      <c r="L1110" s="46"/>
    </row>
    <row r="1111" spans="10:12" x14ac:dyDescent="0.2">
      <c r="J1111" s="46"/>
      <c r="L1111" s="46"/>
    </row>
    <row r="1112" spans="10:12" x14ac:dyDescent="0.2">
      <c r="J1112" s="46"/>
      <c r="L1112" s="46"/>
    </row>
    <row r="1113" spans="10:12" x14ac:dyDescent="0.2">
      <c r="J1113" s="46"/>
      <c r="L1113" s="46"/>
    </row>
    <row r="1114" spans="10:12" x14ac:dyDescent="0.2">
      <c r="J1114" s="46"/>
      <c r="L1114" s="46"/>
    </row>
    <row r="1115" spans="10:12" x14ac:dyDescent="0.2">
      <c r="J1115" s="46"/>
      <c r="L1115" s="46"/>
    </row>
    <row r="1116" spans="10:12" x14ac:dyDescent="0.2">
      <c r="J1116" s="46"/>
      <c r="L1116" s="46"/>
    </row>
    <row r="1117" spans="10:12" x14ac:dyDescent="0.2">
      <c r="J1117" s="46"/>
      <c r="L1117" s="46"/>
    </row>
    <row r="1118" spans="10:12" x14ac:dyDescent="0.2">
      <c r="J1118" s="46"/>
      <c r="L1118" s="46"/>
    </row>
    <row r="1119" spans="10:12" x14ac:dyDescent="0.2">
      <c r="J1119" s="46"/>
      <c r="L1119" s="46"/>
    </row>
    <row r="1120" spans="10:12" x14ac:dyDescent="0.2">
      <c r="J1120" s="46"/>
      <c r="L1120" s="46"/>
    </row>
    <row r="1121" spans="10:12" x14ac:dyDescent="0.2">
      <c r="J1121" s="46"/>
      <c r="L1121" s="46"/>
    </row>
    <row r="1122" spans="10:12" x14ac:dyDescent="0.2">
      <c r="J1122" s="46"/>
      <c r="L1122" s="46"/>
    </row>
    <row r="1123" spans="10:12" x14ac:dyDescent="0.2">
      <c r="J1123" s="46"/>
      <c r="L1123" s="46"/>
    </row>
    <row r="1124" spans="10:12" x14ac:dyDescent="0.2">
      <c r="J1124" s="46"/>
      <c r="L1124" s="46"/>
    </row>
    <row r="1125" spans="10:12" x14ac:dyDescent="0.2">
      <c r="J1125" s="46"/>
      <c r="L1125" s="46"/>
    </row>
    <row r="1126" spans="10:12" x14ac:dyDescent="0.2">
      <c r="J1126" s="46"/>
      <c r="L1126" s="46"/>
    </row>
    <row r="1127" spans="10:12" x14ac:dyDescent="0.2">
      <c r="J1127" s="46"/>
      <c r="L1127" s="46"/>
    </row>
    <row r="1128" spans="10:12" x14ac:dyDescent="0.2">
      <c r="J1128" s="46"/>
      <c r="L1128" s="46"/>
    </row>
    <row r="1129" spans="10:12" x14ac:dyDescent="0.2">
      <c r="J1129" s="46"/>
      <c r="L1129" s="46"/>
    </row>
    <row r="1130" spans="10:12" x14ac:dyDescent="0.2">
      <c r="J1130" s="46"/>
      <c r="L1130" s="46"/>
    </row>
    <row r="1131" spans="10:12" x14ac:dyDescent="0.2">
      <c r="J1131" s="46"/>
      <c r="L1131" s="46"/>
    </row>
    <row r="1132" spans="10:12" x14ac:dyDescent="0.2">
      <c r="J1132" s="46"/>
      <c r="L1132" s="46"/>
    </row>
    <row r="1133" spans="10:12" x14ac:dyDescent="0.2">
      <c r="J1133" s="46"/>
      <c r="L1133" s="46"/>
    </row>
    <row r="1134" spans="10:12" x14ac:dyDescent="0.2">
      <c r="J1134" s="46"/>
      <c r="L1134" s="46"/>
    </row>
    <row r="1135" spans="10:12" x14ac:dyDescent="0.2">
      <c r="J1135" s="46"/>
      <c r="L1135" s="46"/>
    </row>
    <row r="1136" spans="10:12" x14ac:dyDescent="0.2">
      <c r="J1136" s="46"/>
      <c r="L1136" s="46"/>
    </row>
    <row r="1137" spans="10:12" x14ac:dyDescent="0.2">
      <c r="J1137" s="46"/>
      <c r="L1137" s="46"/>
    </row>
    <row r="1138" spans="10:12" x14ac:dyDescent="0.2">
      <c r="J1138" s="46"/>
      <c r="L1138" s="46"/>
    </row>
    <row r="1139" spans="10:12" x14ac:dyDescent="0.2">
      <c r="J1139" s="46"/>
      <c r="L1139" s="46"/>
    </row>
    <row r="1140" spans="10:12" x14ac:dyDescent="0.2">
      <c r="J1140" s="46"/>
      <c r="L1140" s="46"/>
    </row>
    <row r="1141" spans="10:12" x14ac:dyDescent="0.2">
      <c r="J1141" s="46"/>
      <c r="L1141" s="46"/>
    </row>
    <row r="1142" spans="10:12" x14ac:dyDescent="0.2">
      <c r="J1142" s="46"/>
      <c r="L1142" s="46"/>
    </row>
    <row r="1143" spans="10:12" x14ac:dyDescent="0.2">
      <c r="J1143" s="46"/>
      <c r="L1143" s="46"/>
    </row>
    <row r="1144" spans="10:12" x14ac:dyDescent="0.2">
      <c r="J1144" s="46"/>
      <c r="L1144" s="46"/>
    </row>
    <row r="1145" spans="10:12" x14ac:dyDescent="0.2">
      <c r="J1145" s="46"/>
      <c r="L1145" s="46"/>
    </row>
    <row r="1146" spans="10:12" x14ac:dyDescent="0.2">
      <c r="J1146" s="46"/>
      <c r="L1146" s="46"/>
    </row>
    <row r="1147" spans="10:12" x14ac:dyDescent="0.2">
      <c r="J1147" s="46"/>
      <c r="L1147" s="46"/>
    </row>
    <row r="1148" spans="10:12" x14ac:dyDescent="0.2">
      <c r="J1148" s="46"/>
      <c r="L1148" s="46"/>
    </row>
    <row r="1149" spans="10:12" x14ac:dyDescent="0.2">
      <c r="J1149" s="46"/>
      <c r="L1149" s="46"/>
    </row>
    <row r="1150" spans="10:12" x14ac:dyDescent="0.2">
      <c r="J1150" s="46"/>
      <c r="L1150" s="46"/>
    </row>
    <row r="1151" spans="10:12" x14ac:dyDescent="0.2">
      <c r="J1151" s="46"/>
      <c r="L1151" s="46"/>
    </row>
    <row r="1152" spans="10:12" x14ac:dyDescent="0.2">
      <c r="J1152" s="46"/>
      <c r="L1152" s="46"/>
    </row>
    <row r="1153" spans="10:12" x14ac:dyDescent="0.2">
      <c r="J1153" s="46"/>
      <c r="L1153" s="46"/>
    </row>
    <row r="1154" spans="10:12" x14ac:dyDescent="0.2">
      <c r="J1154" s="46"/>
      <c r="L1154" s="46"/>
    </row>
    <row r="1155" spans="10:12" x14ac:dyDescent="0.2">
      <c r="J1155" s="46"/>
      <c r="L1155" s="46"/>
    </row>
    <row r="1156" spans="10:12" x14ac:dyDescent="0.2">
      <c r="J1156" s="46"/>
      <c r="L1156" s="46"/>
    </row>
    <row r="1157" spans="10:12" x14ac:dyDescent="0.2">
      <c r="J1157" s="46"/>
      <c r="L1157" s="46"/>
    </row>
    <row r="1158" spans="10:12" x14ac:dyDescent="0.2">
      <c r="J1158" s="46"/>
      <c r="L1158" s="46"/>
    </row>
    <row r="1159" spans="10:12" x14ac:dyDescent="0.2">
      <c r="J1159" s="46"/>
      <c r="L1159" s="46"/>
    </row>
    <row r="1160" spans="10:12" x14ac:dyDescent="0.2">
      <c r="J1160" s="46"/>
      <c r="L1160" s="46"/>
    </row>
    <row r="1161" spans="10:12" x14ac:dyDescent="0.2">
      <c r="J1161" s="46"/>
      <c r="L1161" s="46"/>
    </row>
    <row r="1162" spans="10:12" x14ac:dyDescent="0.2">
      <c r="J1162" s="46"/>
      <c r="L1162" s="46"/>
    </row>
    <row r="1163" spans="10:12" x14ac:dyDescent="0.2">
      <c r="J1163" s="46"/>
      <c r="L1163" s="46"/>
    </row>
    <row r="1164" spans="10:12" x14ac:dyDescent="0.2">
      <c r="J1164" s="46"/>
      <c r="L1164" s="46"/>
    </row>
    <row r="1165" spans="10:12" x14ac:dyDescent="0.2">
      <c r="J1165" s="46"/>
      <c r="L1165" s="46"/>
    </row>
    <row r="1166" spans="10:12" x14ac:dyDescent="0.2">
      <c r="J1166" s="46"/>
      <c r="L1166" s="46"/>
    </row>
    <row r="1167" spans="10:12" x14ac:dyDescent="0.2">
      <c r="J1167" s="46"/>
      <c r="L1167" s="46"/>
    </row>
    <row r="1168" spans="10:12" x14ac:dyDescent="0.2">
      <c r="J1168" s="46"/>
      <c r="L1168" s="46"/>
    </row>
    <row r="1169" spans="10:12" x14ac:dyDescent="0.2">
      <c r="J1169" s="46"/>
      <c r="L1169" s="46"/>
    </row>
    <row r="1170" spans="10:12" x14ac:dyDescent="0.2">
      <c r="J1170" s="46"/>
      <c r="L1170" s="46"/>
    </row>
    <row r="1171" spans="10:12" x14ac:dyDescent="0.2">
      <c r="J1171" s="46"/>
      <c r="L1171" s="46"/>
    </row>
    <row r="1172" spans="10:12" x14ac:dyDescent="0.2">
      <c r="J1172" s="46"/>
      <c r="L1172" s="46"/>
    </row>
    <row r="1173" spans="10:12" x14ac:dyDescent="0.2">
      <c r="J1173" s="46"/>
      <c r="L1173" s="46"/>
    </row>
    <row r="1174" spans="10:12" x14ac:dyDescent="0.2">
      <c r="J1174" s="46"/>
      <c r="L1174" s="46"/>
    </row>
    <row r="1175" spans="10:12" x14ac:dyDescent="0.2">
      <c r="J1175" s="46"/>
      <c r="L1175" s="46"/>
    </row>
    <row r="1176" spans="10:12" x14ac:dyDescent="0.2">
      <c r="J1176" s="46"/>
      <c r="L1176" s="46"/>
    </row>
    <row r="1177" spans="10:12" x14ac:dyDescent="0.2">
      <c r="J1177" s="46"/>
      <c r="L1177" s="46"/>
    </row>
    <row r="1178" spans="10:12" x14ac:dyDescent="0.2">
      <c r="J1178" s="46"/>
      <c r="L1178" s="46"/>
    </row>
    <row r="1179" spans="10:12" x14ac:dyDescent="0.2">
      <c r="J1179" s="46"/>
      <c r="L1179" s="46"/>
    </row>
    <row r="1180" spans="10:12" x14ac:dyDescent="0.2">
      <c r="J1180" s="46"/>
      <c r="L1180" s="46"/>
    </row>
    <row r="1181" spans="10:12" x14ac:dyDescent="0.2">
      <c r="J1181" s="46"/>
      <c r="L1181" s="46"/>
    </row>
    <row r="1182" spans="10:12" x14ac:dyDescent="0.2">
      <c r="J1182" s="46"/>
      <c r="L1182" s="46"/>
    </row>
    <row r="1183" spans="10:12" x14ac:dyDescent="0.2">
      <c r="J1183" s="46"/>
      <c r="L1183" s="46"/>
    </row>
    <row r="1184" spans="10:12" x14ac:dyDescent="0.2">
      <c r="J1184" s="46"/>
      <c r="L1184" s="46"/>
    </row>
    <row r="1185" spans="10:12" x14ac:dyDescent="0.2">
      <c r="J1185" s="46"/>
      <c r="L1185" s="46"/>
    </row>
    <row r="1186" spans="10:12" x14ac:dyDescent="0.2">
      <c r="J1186" s="46"/>
      <c r="L1186" s="46"/>
    </row>
    <row r="1187" spans="10:12" x14ac:dyDescent="0.2">
      <c r="J1187" s="46"/>
      <c r="L1187" s="46"/>
    </row>
    <row r="1188" spans="10:12" x14ac:dyDescent="0.2">
      <c r="J1188" s="46"/>
      <c r="L1188" s="46"/>
    </row>
    <row r="1189" spans="10:12" x14ac:dyDescent="0.2">
      <c r="J1189" s="46"/>
      <c r="L1189" s="46"/>
    </row>
    <row r="1190" spans="10:12" x14ac:dyDescent="0.2">
      <c r="J1190" s="46"/>
      <c r="L1190" s="46"/>
    </row>
    <row r="1191" spans="10:12" x14ac:dyDescent="0.2">
      <c r="J1191" s="46"/>
      <c r="L1191" s="46"/>
    </row>
    <row r="1192" spans="10:12" x14ac:dyDescent="0.2">
      <c r="J1192" s="46"/>
      <c r="L1192" s="46"/>
    </row>
    <row r="1193" spans="10:12" x14ac:dyDescent="0.2">
      <c r="J1193" s="46"/>
      <c r="L1193" s="46"/>
    </row>
    <row r="1194" spans="10:12" x14ac:dyDescent="0.2">
      <c r="J1194" s="46"/>
      <c r="L1194" s="46"/>
    </row>
    <row r="1195" spans="10:12" x14ac:dyDescent="0.2">
      <c r="J1195" s="46"/>
      <c r="L1195" s="46"/>
    </row>
    <row r="1196" spans="10:12" x14ac:dyDescent="0.2">
      <c r="J1196" s="46"/>
      <c r="L1196" s="46"/>
    </row>
    <row r="1197" spans="10:12" x14ac:dyDescent="0.2">
      <c r="J1197" s="46"/>
      <c r="L1197" s="46"/>
    </row>
    <row r="1198" spans="10:12" x14ac:dyDescent="0.2">
      <c r="J1198" s="46"/>
      <c r="L1198" s="46"/>
    </row>
    <row r="1199" spans="10:12" x14ac:dyDescent="0.2">
      <c r="J1199" s="46"/>
      <c r="L1199" s="46"/>
    </row>
    <row r="1200" spans="10:12" x14ac:dyDescent="0.2">
      <c r="J1200" s="46"/>
      <c r="L1200" s="46"/>
    </row>
    <row r="1201" spans="10:12" x14ac:dyDescent="0.2">
      <c r="J1201" s="46"/>
      <c r="L1201" s="46"/>
    </row>
    <row r="1202" spans="10:12" x14ac:dyDescent="0.2">
      <c r="J1202" s="46"/>
      <c r="L1202" s="46"/>
    </row>
    <row r="1203" spans="10:12" x14ac:dyDescent="0.2">
      <c r="J1203" s="46"/>
      <c r="L1203" s="46"/>
    </row>
    <row r="1204" spans="10:12" x14ac:dyDescent="0.2">
      <c r="J1204" s="46"/>
      <c r="L1204" s="46"/>
    </row>
    <row r="1205" spans="10:12" x14ac:dyDescent="0.2">
      <c r="J1205" s="46"/>
      <c r="L1205" s="46"/>
    </row>
    <row r="1206" spans="10:12" x14ac:dyDescent="0.2">
      <c r="J1206" s="46"/>
      <c r="L1206" s="46"/>
    </row>
    <row r="1207" spans="10:12" x14ac:dyDescent="0.2">
      <c r="J1207" s="46"/>
      <c r="L1207" s="46"/>
    </row>
    <row r="1208" spans="10:12" x14ac:dyDescent="0.2">
      <c r="J1208" s="46"/>
      <c r="L1208" s="46"/>
    </row>
    <row r="1209" spans="10:12" x14ac:dyDescent="0.2">
      <c r="J1209" s="46"/>
      <c r="L1209" s="46"/>
    </row>
    <row r="1210" spans="10:12" x14ac:dyDescent="0.2">
      <c r="J1210" s="46"/>
      <c r="L1210" s="46"/>
    </row>
    <row r="1211" spans="10:12" x14ac:dyDescent="0.2">
      <c r="J1211" s="46"/>
      <c r="L1211" s="46"/>
    </row>
    <row r="1212" spans="10:12" x14ac:dyDescent="0.2">
      <c r="J1212" s="46"/>
      <c r="L1212" s="46"/>
    </row>
    <row r="1213" spans="10:12" x14ac:dyDescent="0.2">
      <c r="J1213" s="46"/>
      <c r="L1213" s="46"/>
    </row>
    <row r="1214" spans="10:12" x14ac:dyDescent="0.2">
      <c r="J1214" s="46"/>
      <c r="L1214" s="46"/>
    </row>
    <row r="1215" spans="10:12" x14ac:dyDescent="0.2">
      <c r="J1215" s="46"/>
      <c r="L1215" s="46"/>
    </row>
    <row r="1216" spans="10:12" x14ac:dyDescent="0.2">
      <c r="J1216" s="46"/>
      <c r="L1216" s="46"/>
    </row>
    <row r="1217" spans="10:12" x14ac:dyDescent="0.2">
      <c r="J1217" s="46"/>
      <c r="L1217" s="46"/>
    </row>
    <row r="1218" spans="10:12" x14ac:dyDescent="0.2">
      <c r="J1218" s="46"/>
      <c r="L1218" s="46"/>
    </row>
    <row r="1219" spans="10:12" x14ac:dyDescent="0.2">
      <c r="J1219" s="46"/>
      <c r="L1219" s="46"/>
    </row>
    <row r="1220" spans="10:12" x14ac:dyDescent="0.2">
      <c r="J1220" s="46"/>
      <c r="L1220" s="46"/>
    </row>
    <row r="1221" spans="10:12" x14ac:dyDescent="0.2">
      <c r="J1221" s="46"/>
      <c r="L1221" s="46"/>
    </row>
    <row r="1222" spans="10:12" x14ac:dyDescent="0.2">
      <c r="J1222" s="46"/>
      <c r="L1222" s="46"/>
    </row>
    <row r="1223" spans="10:12" x14ac:dyDescent="0.2">
      <c r="J1223" s="46"/>
      <c r="L1223" s="46"/>
    </row>
    <row r="1224" spans="10:12" x14ac:dyDescent="0.2">
      <c r="J1224" s="46"/>
      <c r="L1224" s="46"/>
    </row>
    <row r="1225" spans="10:12" x14ac:dyDescent="0.2">
      <c r="J1225" s="46"/>
      <c r="L1225" s="46"/>
    </row>
    <row r="1226" spans="10:12" x14ac:dyDescent="0.2">
      <c r="J1226" s="46"/>
      <c r="L1226" s="46"/>
    </row>
    <row r="1227" spans="10:12" x14ac:dyDescent="0.2">
      <c r="J1227" s="46"/>
      <c r="L1227" s="46"/>
    </row>
    <row r="1228" spans="10:12" x14ac:dyDescent="0.2">
      <c r="J1228" s="46"/>
      <c r="L1228" s="46"/>
    </row>
    <row r="1229" spans="10:12" x14ac:dyDescent="0.2">
      <c r="J1229" s="46"/>
      <c r="L1229" s="46"/>
    </row>
    <row r="1230" spans="10:12" x14ac:dyDescent="0.2">
      <c r="J1230" s="46"/>
      <c r="L1230" s="46"/>
    </row>
    <row r="1231" spans="10:12" x14ac:dyDescent="0.2">
      <c r="J1231" s="46"/>
      <c r="L1231" s="46"/>
    </row>
    <row r="1232" spans="10:12" x14ac:dyDescent="0.2">
      <c r="J1232" s="46"/>
      <c r="L1232" s="46"/>
    </row>
    <row r="1233" spans="10:12" x14ac:dyDescent="0.2">
      <c r="J1233" s="46"/>
      <c r="L1233" s="46"/>
    </row>
    <row r="1234" spans="10:12" x14ac:dyDescent="0.2">
      <c r="J1234" s="46"/>
      <c r="L1234" s="46"/>
    </row>
    <row r="1235" spans="10:12" x14ac:dyDescent="0.2">
      <c r="J1235" s="46"/>
      <c r="L1235" s="46"/>
    </row>
    <row r="1236" spans="10:12" x14ac:dyDescent="0.2">
      <c r="J1236" s="46"/>
      <c r="L1236" s="46"/>
    </row>
    <row r="1237" spans="10:12" x14ac:dyDescent="0.2">
      <c r="J1237" s="46"/>
      <c r="L1237" s="46"/>
    </row>
    <row r="1238" spans="10:12" x14ac:dyDescent="0.2">
      <c r="J1238" s="46"/>
      <c r="L1238" s="46"/>
    </row>
    <row r="1239" spans="10:12" x14ac:dyDescent="0.2">
      <c r="J1239" s="46"/>
      <c r="L1239" s="46"/>
    </row>
    <row r="1240" spans="10:12" x14ac:dyDescent="0.2">
      <c r="J1240" s="46"/>
      <c r="L1240" s="46"/>
    </row>
    <row r="1241" spans="10:12" x14ac:dyDescent="0.2">
      <c r="J1241" s="46"/>
      <c r="L1241" s="46"/>
    </row>
    <row r="1242" spans="10:12" x14ac:dyDescent="0.2">
      <c r="J1242" s="46"/>
      <c r="L1242" s="46"/>
    </row>
    <row r="1243" spans="10:12" x14ac:dyDescent="0.2">
      <c r="J1243" s="46"/>
      <c r="L1243" s="46"/>
    </row>
    <row r="1244" spans="10:12" x14ac:dyDescent="0.2">
      <c r="J1244" s="46"/>
      <c r="L1244" s="46"/>
    </row>
    <row r="1245" spans="10:12" x14ac:dyDescent="0.2">
      <c r="J1245" s="46"/>
      <c r="L1245" s="46"/>
    </row>
    <row r="1246" spans="10:12" x14ac:dyDescent="0.2">
      <c r="J1246" s="46"/>
      <c r="L1246" s="46"/>
    </row>
    <row r="1247" spans="10:12" x14ac:dyDescent="0.2">
      <c r="J1247" s="46"/>
      <c r="L1247" s="46"/>
    </row>
    <row r="1248" spans="10:12" x14ac:dyDescent="0.2">
      <c r="J1248" s="46"/>
      <c r="L1248" s="46"/>
    </row>
    <row r="1249" spans="10:12" x14ac:dyDescent="0.2">
      <c r="J1249" s="46"/>
      <c r="L1249" s="46"/>
    </row>
    <row r="1250" spans="10:12" x14ac:dyDescent="0.2">
      <c r="J1250" s="46"/>
      <c r="L1250" s="46"/>
    </row>
    <row r="1251" spans="10:12" x14ac:dyDescent="0.2">
      <c r="J1251" s="46"/>
      <c r="L1251" s="46"/>
    </row>
    <row r="1252" spans="10:12" x14ac:dyDescent="0.2">
      <c r="J1252" s="46"/>
      <c r="L1252" s="46"/>
    </row>
    <row r="1253" spans="10:12" x14ac:dyDescent="0.2">
      <c r="J1253" s="46"/>
      <c r="L1253" s="46"/>
    </row>
    <row r="1254" spans="10:12" x14ac:dyDescent="0.2">
      <c r="J1254" s="46"/>
      <c r="L1254" s="46"/>
    </row>
    <row r="1255" spans="10:12" x14ac:dyDescent="0.2">
      <c r="J1255" s="46"/>
      <c r="L1255" s="46"/>
    </row>
    <row r="1256" spans="10:12" x14ac:dyDescent="0.2">
      <c r="J1256" s="46"/>
      <c r="L1256" s="46"/>
    </row>
    <row r="1257" spans="10:12" x14ac:dyDescent="0.2">
      <c r="J1257" s="46"/>
      <c r="L1257" s="46"/>
    </row>
    <row r="1258" spans="10:12" x14ac:dyDescent="0.2">
      <c r="J1258" s="46"/>
      <c r="L1258" s="46"/>
    </row>
    <row r="1259" spans="10:12" x14ac:dyDescent="0.2">
      <c r="J1259" s="46"/>
      <c r="L1259" s="46"/>
    </row>
    <row r="1260" spans="10:12" x14ac:dyDescent="0.2">
      <c r="J1260" s="46"/>
      <c r="L1260" s="46"/>
    </row>
    <row r="1261" spans="10:12" x14ac:dyDescent="0.2">
      <c r="J1261" s="46"/>
      <c r="L1261" s="46"/>
    </row>
    <row r="1262" spans="10:12" x14ac:dyDescent="0.2">
      <c r="J1262" s="46"/>
      <c r="L1262" s="46"/>
    </row>
    <row r="1263" spans="10:12" x14ac:dyDescent="0.2">
      <c r="J1263" s="46"/>
      <c r="L1263" s="46"/>
    </row>
    <row r="1264" spans="10:12" x14ac:dyDescent="0.2">
      <c r="J1264" s="46"/>
      <c r="L1264" s="46"/>
    </row>
    <row r="1265" spans="10:12" x14ac:dyDescent="0.2">
      <c r="J1265" s="46"/>
      <c r="L1265" s="46"/>
    </row>
    <row r="1266" spans="10:12" x14ac:dyDescent="0.2">
      <c r="J1266" s="46"/>
      <c r="L1266" s="46"/>
    </row>
    <row r="1267" spans="10:12" x14ac:dyDescent="0.2">
      <c r="J1267" s="46"/>
      <c r="L1267" s="46"/>
    </row>
    <row r="1268" spans="10:12" x14ac:dyDescent="0.2">
      <c r="J1268" s="46"/>
      <c r="L1268" s="46"/>
    </row>
    <row r="1269" spans="10:12" x14ac:dyDescent="0.2">
      <c r="J1269" s="46"/>
      <c r="L1269" s="46"/>
    </row>
    <row r="1270" spans="10:12" x14ac:dyDescent="0.2">
      <c r="J1270" s="46"/>
      <c r="L1270" s="46"/>
    </row>
    <row r="1271" spans="10:12" x14ac:dyDescent="0.2">
      <c r="J1271" s="46"/>
      <c r="L1271" s="46"/>
    </row>
    <row r="1272" spans="10:12" x14ac:dyDescent="0.2">
      <c r="J1272" s="46"/>
      <c r="L1272" s="46"/>
    </row>
    <row r="1273" spans="10:12" x14ac:dyDescent="0.2">
      <c r="J1273" s="46"/>
      <c r="L1273" s="46"/>
    </row>
    <row r="1274" spans="10:12" x14ac:dyDescent="0.2">
      <c r="J1274" s="46"/>
      <c r="L1274" s="46"/>
    </row>
    <row r="1275" spans="10:12" x14ac:dyDescent="0.2">
      <c r="J1275" s="46"/>
      <c r="L1275" s="46"/>
    </row>
    <row r="1276" spans="10:12" x14ac:dyDescent="0.2">
      <c r="J1276" s="46"/>
      <c r="L1276" s="46"/>
    </row>
    <row r="1277" spans="10:12" x14ac:dyDescent="0.2">
      <c r="J1277" s="46"/>
      <c r="L1277" s="46"/>
    </row>
    <row r="1278" spans="10:12" x14ac:dyDescent="0.2">
      <c r="J1278" s="46"/>
      <c r="L1278" s="46"/>
    </row>
    <row r="1279" spans="10:12" x14ac:dyDescent="0.2">
      <c r="J1279" s="46"/>
      <c r="L1279" s="46"/>
    </row>
    <row r="1280" spans="10:12" x14ac:dyDescent="0.2">
      <c r="J1280" s="46"/>
      <c r="L1280" s="46"/>
    </row>
    <row r="1281" spans="10:12" x14ac:dyDescent="0.2">
      <c r="J1281" s="46"/>
      <c r="L1281" s="46"/>
    </row>
    <row r="1282" spans="10:12" x14ac:dyDescent="0.2">
      <c r="J1282" s="46"/>
      <c r="L1282" s="46"/>
    </row>
    <row r="1283" spans="10:12" x14ac:dyDescent="0.2">
      <c r="J1283" s="46"/>
      <c r="L1283" s="46"/>
    </row>
    <row r="1284" spans="10:12" x14ac:dyDescent="0.2">
      <c r="J1284" s="46"/>
      <c r="L1284" s="46"/>
    </row>
    <row r="1285" spans="10:12" x14ac:dyDescent="0.2">
      <c r="J1285" s="46"/>
      <c r="L1285" s="46"/>
    </row>
    <row r="1286" spans="10:12" x14ac:dyDescent="0.2">
      <c r="J1286" s="46"/>
      <c r="L1286" s="46"/>
    </row>
    <row r="1287" spans="10:12" x14ac:dyDescent="0.2">
      <c r="J1287" s="46"/>
      <c r="L1287" s="46"/>
    </row>
    <row r="1288" spans="10:12" x14ac:dyDescent="0.2">
      <c r="J1288" s="46"/>
      <c r="L1288" s="46"/>
    </row>
    <row r="1289" spans="10:12" x14ac:dyDescent="0.2">
      <c r="J1289" s="46"/>
      <c r="L1289" s="46"/>
    </row>
    <row r="1290" spans="10:12" x14ac:dyDescent="0.2">
      <c r="J1290" s="46"/>
      <c r="L1290" s="46"/>
    </row>
    <row r="1291" spans="10:12" x14ac:dyDescent="0.2">
      <c r="J1291" s="46"/>
      <c r="L1291" s="46"/>
    </row>
    <row r="1292" spans="10:12" x14ac:dyDescent="0.2">
      <c r="J1292" s="46"/>
      <c r="L1292" s="46"/>
    </row>
    <row r="1293" spans="10:12" x14ac:dyDescent="0.2">
      <c r="J1293" s="46"/>
      <c r="L1293" s="46"/>
    </row>
    <row r="1294" spans="10:12" x14ac:dyDescent="0.2">
      <c r="J1294" s="46"/>
      <c r="L1294" s="46"/>
    </row>
    <row r="1295" spans="10:12" x14ac:dyDescent="0.2">
      <c r="J1295" s="46"/>
      <c r="L1295" s="46"/>
    </row>
    <row r="1296" spans="10:12" x14ac:dyDescent="0.2">
      <c r="J1296" s="46"/>
      <c r="L1296" s="46"/>
    </row>
    <row r="1297" spans="10:12" x14ac:dyDescent="0.2">
      <c r="J1297" s="46"/>
      <c r="L1297" s="46"/>
    </row>
    <row r="1298" spans="10:12" x14ac:dyDescent="0.2">
      <c r="J1298" s="46"/>
      <c r="L1298" s="46"/>
    </row>
    <row r="1299" spans="10:12" x14ac:dyDescent="0.2">
      <c r="J1299" s="46"/>
      <c r="L1299" s="46"/>
    </row>
    <row r="1300" spans="10:12" x14ac:dyDescent="0.2">
      <c r="J1300" s="46"/>
      <c r="L1300" s="46"/>
    </row>
    <row r="1301" spans="10:12" x14ac:dyDescent="0.2">
      <c r="J1301" s="46"/>
      <c r="L1301" s="46"/>
    </row>
    <row r="1302" spans="10:12" x14ac:dyDescent="0.2">
      <c r="J1302" s="46"/>
      <c r="L1302" s="46"/>
    </row>
    <row r="1303" spans="10:12" x14ac:dyDescent="0.2">
      <c r="J1303" s="46"/>
      <c r="L1303" s="46"/>
    </row>
    <row r="1304" spans="10:12" x14ac:dyDescent="0.2">
      <c r="J1304" s="46"/>
      <c r="L1304" s="46"/>
    </row>
    <row r="1305" spans="10:12" x14ac:dyDescent="0.2">
      <c r="J1305" s="46"/>
      <c r="L1305" s="46"/>
    </row>
    <row r="1306" spans="10:12" x14ac:dyDescent="0.2">
      <c r="J1306" s="46"/>
      <c r="L1306" s="46"/>
    </row>
    <row r="1307" spans="10:12" x14ac:dyDescent="0.2">
      <c r="J1307" s="46"/>
      <c r="L1307" s="46"/>
    </row>
    <row r="1308" spans="10:12" x14ac:dyDescent="0.2">
      <c r="J1308" s="46"/>
      <c r="L1308" s="46"/>
    </row>
    <row r="1309" spans="10:12" x14ac:dyDescent="0.2">
      <c r="J1309" s="46"/>
      <c r="L1309" s="46"/>
    </row>
    <row r="1310" spans="10:12" x14ac:dyDescent="0.2">
      <c r="J1310" s="46"/>
      <c r="L1310" s="46"/>
    </row>
    <row r="1311" spans="10:12" x14ac:dyDescent="0.2">
      <c r="J1311" s="46"/>
      <c r="L1311" s="46"/>
    </row>
    <row r="1312" spans="10:12" x14ac:dyDescent="0.2">
      <c r="J1312" s="46"/>
      <c r="L1312" s="46"/>
    </row>
    <row r="1313" spans="10:12" x14ac:dyDescent="0.2">
      <c r="J1313" s="46"/>
      <c r="L1313" s="46"/>
    </row>
    <row r="1314" spans="10:12" x14ac:dyDescent="0.2">
      <c r="J1314" s="46"/>
      <c r="L1314" s="46"/>
    </row>
    <row r="1315" spans="10:12" x14ac:dyDescent="0.2">
      <c r="J1315" s="46"/>
      <c r="L1315" s="46"/>
    </row>
    <row r="1316" spans="10:12" x14ac:dyDescent="0.2">
      <c r="J1316" s="46"/>
      <c r="L1316" s="46"/>
    </row>
    <row r="1317" spans="10:12" x14ac:dyDescent="0.2">
      <c r="J1317" s="46"/>
      <c r="L1317" s="46"/>
    </row>
    <row r="1318" spans="10:12" x14ac:dyDescent="0.2">
      <c r="J1318" s="46"/>
      <c r="L1318" s="46"/>
    </row>
    <row r="1319" spans="10:12" x14ac:dyDescent="0.2">
      <c r="J1319" s="46"/>
      <c r="L1319" s="46"/>
    </row>
    <row r="1320" spans="10:12" x14ac:dyDescent="0.2">
      <c r="J1320" s="46"/>
      <c r="L1320" s="46"/>
    </row>
    <row r="1321" spans="10:12" x14ac:dyDescent="0.2">
      <c r="J1321" s="46"/>
      <c r="L1321" s="46"/>
    </row>
    <row r="1322" spans="10:12" x14ac:dyDescent="0.2">
      <c r="J1322" s="46"/>
      <c r="L1322" s="46"/>
    </row>
    <row r="1323" spans="10:12" x14ac:dyDescent="0.2">
      <c r="J1323" s="46"/>
      <c r="L1323" s="46"/>
    </row>
    <row r="1324" spans="10:12" x14ac:dyDescent="0.2">
      <c r="J1324" s="46"/>
      <c r="L1324" s="46"/>
    </row>
    <row r="1325" spans="10:12" x14ac:dyDescent="0.2">
      <c r="J1325" s="46"/>
      <c r="L1325" s="46"/>
    </row>
    <row r="1326" spans="10:12" x14ac:dyDescent="0.2">
      <c r="J1326" s="46"/>
      <c r="L1326" s="46"/>
    </row>
    <row r="1327" spans="10:12" x14ac:dyDescent="0.2">
      <c r="J1327" s="46"/>
      <c r="L1327" s="46"/>
    </row>
    <row r="1328" spans="10:12" x14ac:dyDescent="0.2">
      <c r="J1328" s="46"/>
      <c r="L1328" s="46"/>
    </row>
    <row r="1329" spans="10:12" x14ac:dyDescent="0.2">
      <c r="J1329" s="46"/>
      <c r="L1329" s="46"/>
    </row>
    <row r="1330" spans="10:12" x14ac:dyDescent="0.2">
      <c r="J1330" s="46"/>
      <c r="L1330" s="46"/>
    </row>
    <row r="1331" spans="10:12" x14ac:dyDescent="0.2">
      <c r="J1331" s="46"/>
      <c r="L1331" s="46"/>
    </row>
    <row r="1332" spans="10:12" x14ac:dyDescent="0.2">
      <c r="J1332" s="46"/>
      <c r="L1332" s="46"/>
    </row>
    <row r="1333" spans="10:12" x14ac:dyDescent="0.2">
      <c r="J1333" s="46"/>
      <c r="L1333" s="46"/>
    </row>
    <row r="1334" spans="10:12" x14ac:dyDescent="0.2">
      <c r="J1334" s="46"/>
      <c r="L1334" s="46"/>
    </row>
    <row r="1335" spans="10:12" x14ac:dyDescent="0.2">
      <c r="J1335" s="46"/>
      <c r="L1335" s="46"/>
    </row>
    <row r="1336" spans="10:12" x14ac:dyDescent="0.2">
      <c r="J1336" s="46"/>
      <c r="L1336" s="46"/>
    </row>
    <row r="1337" spans="10:12" x14ac:dyDescent="0.2">
      <c r="J1337" s="46"/>
      <c r="L1337" s="46"/>
    </row>
    <row r="1338" spans="10:12" x14ac:dyDescent="0.2">
      <c r="J1338" s="46"/>
      <c r="L1338" s="46"/>
    </row>
    <row r="1339" spans="10:12" x14ac:dyDescent="0.2">
      <c r="J1339" s="46"/>
      <c r="L1339" s="46"/>
    </row>
    <row r="1340" spans="10:12" x14ac:dyDescent="0.2">
      <c r="J1340" s="46"/>
      <c r="L1340" s="46"/>
    </row>
    <row r="1341" spans="10:12" x14ac:dyDescent="0.2">
      <c r="J1341" s="46"/>
      <c r="L1341" s="46"/>
    </row>
    <row r="1342" spans="10:12" x14ac:dyDescent="0.2">
      <c r="J1342" s="46"/>
      <c r="L1342" s="46"/>
    </row>
    <row r="1343" spans="10:12" x14ac:dyDescent="0.2">
      <c r="J1343" s="46"/>
      <c r="L1343" s="46"/>
    </row>
    <row r="1344" spans="10:12" x14ac:dyDescent="0.2">
      <c r="J1344" s="46"/>
      <c r="L1344" s="46"/>
    </row>
    <row r="1345" spans="10:12" x14ac:dyDescent="0.2">
      <c r="J1345" s="46"/>
      <c r="L1345" s="46"/>
    </row>
    <row r="1346" spans="10:12" x14ac:dyDescent="0.2">
      <c r="J1346" s="46"/>
      <c r="L1346" s="46"/>
    </row>
    <row r="1347" spans="10:12" x14ac:dyDescent="0.2">
      <c r="J1347" s="46"/>
      <c r="L1347" s="46"/>
    </row>
    <row r="1348" spans="10:12" x14ac:dyDescent="0.2">
      <c r="J1348" s="46"/>
      <c r="L1348" s="46"/>
    </row>
    <row r="1349" spans="10:12" x14ac:dyDescent="0.2">
      <c r="J1349" s="46"/>
      <c r="L1349" s="46"/>
    </row>
    <row r="1350" spans="10:12" x14ac:dyDescent="0.2">
      <c r="J1350" s="46"/>
      <c r="L1350" s="46"/>
    </row>
    <row r="1351" spans="10:12" x14ac:dyDescent="0.2">
      <c r="J1351" s="46"/>
      <c r="L1351" s="46"/>
    </row>
    <row r="1352" spans="10:12" x14ac:dyDescent="0.2">
      <c r="J1352" s="46"/>
      <c r="L1352" s="46"/>
    </row>
    <row r="1353" spans="10:12" x14ac:dyDescent="0.2">
      <c r="J1353" s="46"/>
      <c r="L1353" s="46"/>
    </row>
    <row r="1354" spans="10:12" x14ac:dyDescent="0.2">
      <c r="J1354" s="46"/>
      <c r="L1354" s="46"/>
    </row>
    <row r="1355" spans="10:12" x14ac:dyDescent="0.2">
      <c r="J1355" s="46"/>
      <c r="L1355" s="46"/>
    </row>
    <row r="1356" spans="10:12" x14ac:dyDescent="0.2">
      <c r="J1356" s="46"/>
      <c r="L1356" s="46"/>
    </row>
    <row r="1357" spans="10:12" x14ac:dyDescent="0.2">
      <c r="J1357" s="46"/>
      <c r="L1357" s="46"/>
    </row>
    <row r="1358" spans="10:12" x14ac:dyDescent="0.2">
      <c r="J1358" s="46"/>
      <c r="L1358" s="46"/>
    </row>
    <row r="1359" spans="10:12" x14ac:dyDescent="0.2">
      <c r="J1359" s="46"/>
      <c r="L1359" s="46"/>
    </row>
    <row r="1360" spans="10:12" x14ac:dyDescent="0.2">
      <c r="J1360" s="46"/>
      <c r="L1360" s="46"/>
    </row>
    <row r="1361" spans="10:12" x14ac:dyDescent="0.2">
      <c r="J1361" s="46"/>
      <c r="L1361" s="46"/>
    </row>
    <row r="1362" spans="10:12" x14ac:dyDescent="0.2">
      <c r="J1362" s="46"/>
      <c r="L1362" s="46"/>
    </row>
    <row r="1363" spans="10:12" x14ac:dyDescent="0.2">
      <c r="J1363" s="46"/>
      <c r="L1363" s="46"/>
    </row>
    <row r="1364" spans="10:12" x14ac:dyDescent="0.2">
      <c r="J1364" s="46"/>
      <c r="L1364" s="46"/>
    </row>
    <row r="1365" spans="10:12" x14ac:dyDescent="0.2">
      <c r="J1365" s="46"/>
      <c r="L1365" s="46"/>
    </row>
    <row r="1366" spans="10:12" x14ac:dyDescent="0.2">
      <c r="J1366" s="46"/>
      <c r="L1366" s="46"/>
    </row>
    <row r="1367" spans="10:12" x14ac:dyDescent="0.2">
      <c r="J1367" s="46"/>
      <c r="L1367" s="46"/>
    </row>
    <row r="1368" spans="10:12" x14ac:dyDescent="0.2">
      <c r="J1368" s="46"/>
      <c r="L1368" s="46"/>
    </row>
    <row r="1369" spans="10:12" x14ac:dyDescent="0.2">
      <c r="J1369" s="46"/>
      <c r="L1369" s="46"/>
    </row>
    <row r="1370" spans="10:12" x14ac:dyDescent="0.2">
      <c r="J1370" s="46"/>
      <c r="L1370" s="46"/>
    </row>
    <row r="1371" spans="10:12" x14ac:dyDescent="0.2">
      <c r="J1371" s="46"/>
      <c r="L1371" s="46"/>
    </row>
    <row r="1372" spans="10:12" x14ac:dyDescent="0.2">
      <c r="J1372" s="46"/>
      <c r="L1372" s="46"/>
    </row>
    <row r="1373" spans="10:12" x14ac:dyDescent="0.2">
      <c r="J1373" s="46"/>
      <c r="L1373" s="46"/>
    </row>
    <row r="1374" spans="10:12" x14ac:dyDescent="0.2">
      <c r="J1374" s="46"/>
      <c r="L1374" s="46"/>
    </row>
    <row r="1375" spans="10:12" x14ac:dyDescent="0.2">
      <c r="J1375" s="46"/>
      <c r="L1375" s="46"/>
    </row>
    <row r="1376" spans="10:12" x14ac:dyDescent="0.2">
      <c r="J1376" s="46"/>
      <c r="L1376" s="46"/>
    </row>
    <row r="1377" spans="10:12" x14ac:dyDescent="0.2">
      <c r="J1377" s="46"/>
      <c r="L1377" s="46"/>
    </row>
    <row r="1378" spans="10:12" x14ac:dyDescent="0.2">
      <c r="J1378" s="46"/>
      <c r="L1378" s="46"/>
    </row>
    <row r="1379" spans="10:12" x14ac:dyDescent="0.2">
      <c r="J1379" s="46"/>
      <c r="L1379" s="46"/>
    </row>
    <row r="1380" spans="10:12" x14ac:dyDescent="0.2">
      <c r="J1380" s="46"/>
      <c r="L1380" s="46"/>
    </row>
    <row r="1381" spans="10:12" x14ac:dyDescent="0.2">
      <c r="J1381" s="46"/>
      <c r="L1381" s="46"/>
    </row>
    <row r="1382" spans="10:12" x14ac:dyDescent="0.2">
      <c r="J1382" s="46"/>
      <c r="L1382" s="46"/>
    </row>
    <row r="1383" spans="10:12" x14ac:dyDescent="0.2">
      <c r="J1383" s="46"/>
      <c r="L1383" s="46"/>
    </row>
    <row r="1384" spans="10:12" x14ac:dyDescent="0.2">
      <c r="J1384" s="46"/>
      <c r="L1384" s="46"/>
    </row>
    <row r="1385" spans="10:12" x14ac:dyDescent="0.2">
      <c r="J1385" s="46"/>
      <c r="L1385" s="46"/>
    </row>
    <row r="1386" spans="10:12" x14ac:dyDescent="0.2">
      <c r="J1386" s="46"/>
      <c r="L1386" s="46"/>
    </row>
    <row r="1387" spans="10:12" x14ac:dyDescent="0.2">
      <c r="J1387" s="46"/>
      <c r="L1387" s="46"/>
    </row>
    <row r="1388" spans="10:12" x14ac:dyDescent="0.2">
      <c r="J1388" s="46"/>
      <c r="L1388" s="46"/>
    </row>
    <row r="1389" spans="10:12" x14ac:dyDescent="0.2">
      <c r="J1389" s="46"/>
      <c r="L1389" s="46"/>
    </row>
    <row r="1390" spans="10:12" x14ac:dyDescent="0.2">
      <c r="J1390" s="46"/>
      <c r="L1390" s="46"/>
    </row>
    <row r="1391" spans="10:12" x14ac:dyDescent="0.2">
      <c r="J1391" s="46"/>
      <c r="L1391" s="46"/>
    </row>
    <row r="1392" spans="10:12" x14ac:dyDescent="0.2">
      <c r="J1392" s="46"/>
      <c r="L1392" s="46"/>
    </row>
    <row r="1393" spans="10:12" x14ac:dyDescent="0.2">
      <c r="J1393" s="46"/>
      <c r="L1393" s="46"/>
    </row>
    <row r="1394" spans="10:12" x14ac:dyDescent="0.2">
      <c r="J1394" s="46"/>
      <c r="L1394" s="46"/>
    </row>
    <row r="1395" spans="10:12" x14ac:dyDescent="0.2">
      <c r="J1395" s="46"/>
      <c r="L1395" s="46"/>
    </row>
    <row r="1396" spans="10:12" x14ac:dyDescent="0.2">
      <c r="J1396" s="46"/>
      <c r="L1396" s="46"/>
    </row>
    <row r="1397" spans="10:12" x14ac:dyDescent="0.2">
      <c r="J1397" s="46"/>
      <c r="L1397" s="46"/>
    </row>
    <row r="1398" spans="10:12" x14ac:dyDescent="0.2">
      <c r="J1398" s="46"/>
      <c r="L1398" s="46"/>
    </row>
    <row r="1399" spans="10:12" x14ac:dyDescent="0.2">
      <c r="J1399" s="46"/>
      <c r="L1399" s="46"/>
    </row>
    <row r="1400" spans="10:12" x14ac:dyDescent="0.2">
      <c r="J1400" s="46"/>
      <c r="L1400" s="46"/>
    </row>
    <row r="1401" spans="10:12" x14ac:dyDescent="0.2">
      <c r="J1401" s="46"/>
      <c r="L1401" s="46"/>
    </row>
    <row r="1402" spans="10:12" x14ac:dyDescent="0.2">
      <c r="J1402" s="46"/>
      <c r="L1402" s="46"/>
    </row>
    <row r="1403" spans="10:12" x14ac:dyDescent="0.2">
      <c r="J1403" s="46"/>
      <c r="L1403" s="46"/>
    </row>
    <row r="1404" spans="10:12" x14ac:dyDescent="0.2">
      <c r="J1404" s="46"/>
      <c r="L1404" s="46"/>
    </row>
    <row r="1405" spans="10:12" x14ac:dyDescent="0.2">
      <c r="J1405" s="46"/>
      <c r="L1405" s="46"/>
    </row>
    <row r="1406" spans="10:12" x14ac:dyDescent="0.2">
      <c r="J1406" s="46"/>
      <c r="L1406" s="46"/>
    </row>
    <row r="1407" spans="10:12" x14ac:dyDescent="0.2">
      <c r="J1407" s="46"/>
      <c r="L1407" s="46"/>
    </row>
    <row r="1408" spans="10:12" x14ac:dyDescent="0.2">
      <c r="J1408" s="46"/>
      <c r="L1408" s="46"/>
    </row>
    <row r="1409" spans="10:12" x14ac:dyDescent="0.2">
      <c r="J1409" s="46"/>
      <c r="L1409" s="46"/>
    </row>
    <row r="1410" spans="10:12" x14ac:dyDescent="0.2">
      <c r="J1410" s="46"/>
      <c r="L1410" s="46"/>
    </row>
    <row r="1411" spans="10:12" x14ac:dyDescent="0.2">
      <c r="J1411" s="46"/>
      <c r="L1411" s="46"/>
    </row>
    <row r="1412" spans="10:12" x14ac:dyDescent="0.2">
      <c r="J1412" s="46"/>
      <c r="L1412" s="46"/>
    </row>
    <row r="1413" spans="10:12" x14ac:dyDescent="0.2">
      <c r="J1413" s="46"/>
      <c r="L1413" s="46"/>
    </row>
    <row r="1414" spans="10:12" x14ac:dyDescent="0.2">
      <c r="J1414" s="46"/>
      <c r="L1414" s="46"/>
    </row>
    <row r="1415" spans="10:12" x14ac:dyDescent="0.2">
      <c r="J1415" s="46"/>
      <c r="L1415" s="46"/>
    </row>
    <row r="1416" spans="10:12" x14ac:dyDescent="0.2">
      <c r="J1416" s="46"/>
      <c r="L1416" s="46"/>
    </row>
    <row r="1417" spans="10:12" x14ac:dyDescent="0.2">
      <c r="J1417" s="46"/>
      <c r="L1417" s="46"/>
    </row>
    <row r="1418" spans="10:12" x14ac:dyDescent="0.2">
      <c r="J1418" s="46"/>
      <c r="L1418" s="46"/>
    </row>
    <row r="1419" spans="10:12" x14ac:dyDescent="0.2">
      <c r="J1419" s="46"/>
      <c r="L1419" s="46"/>
    </row>
    <row r="1420" spans="10:12" x14ac:dyDescent="0.2">
      <c r="J1420" s="46"/>
      <c r="L1420" s="46"/>
    </row>
    <row r="1421" spans="10:12" x14ac:dyDescent="0.2">
      <c r="J1421" s="46"/>
      <c r="L1421" s="46"/>
    </row>
    <row r="1422" spans="10:12" x14ac:dyDescent="0.2">
      <c r="J1422" s="46"/>
      <c r="L1422" s="46"/>
    </row>
    <row r="1423" spans="10:12" x14ac:dyDescent="0.2">
      <c r="J1423" s="46"/>
      <c r="L1423" s="46"/>
    </row>
    <row r="1424" spans="10:12" x14ac:dyDescent="0.2">
      <c r="J1424" s="46"/>
      <c r="L1424" s="46"/>
    </row>
    <row r="1425" spans="10:12" x14ac:dyDescent="0.2">
      <c r="J1425" s="46"/>
      <c r="L1425" s="46"/>
    </row>
    <row r="1426" spans="10:12" x14ac:dyDescent="0.2">
      <c r="J1426" s="46"/>
      <c r="L1426" s="46"/>
    </row>
    <row r="1427" spans="10:12" x14ac:dyDescent="0.2">
      <c r="J1427" s="46"/>
      <c r="L1427" s="46"/>
    </row>
    <row r="1428" spans="10:12" x14ac:dyDescent="0.2">
      <c r="J1428" s="46"/>
      <c r="L1428" s="46"/>
    </row>
    <row r="1429" spans="10:12" x14ac:dyDescent="0.2">
      <c r="J1429" s="46"/>
      <c r="L1429" s="46"/>
    </row>
    <row r="1430" spans="10:12" x14ac:dyDescent="0.2">
      <c r="J1430" s="46"/>
      <c r="L1430" s="46"/>
    </row>
    <row r="1431" spans="10:12" x14ac:dyDescent="0.2">
      <c r="J1431" s="46"/>
      <c r="L1431" s="46"/>
    </row>
    <row r="1432" spans="10:12" x14ac:dyDescent="0.2">
      <c r="J1432" s="46"/>
      <c r="L1432" s="46"/>
    </row>
    <row r="1433" spans="10:12" x14ac:dyDescent="0.2">
      <c r="J1433" s="46"/>
      <c r="L1433" s="46"/>
    </row>
    <row r="1434" spans="10:12" x14ac:dyDescent="0.2">
      <c r="J1434" s="46"/>
      <c r="L1434" s="46"/>
    </row>
    <row r="1435" spans="10:12" x14ac:dyDescent="0.2">
      <c r="J1435" s="46"/>
      <c r="L1435" s="46"/>
    </row>
    <row r="1436" spans="10:12" x14ac:dyDescent="0.2">
      <c r="J1436" s="46"/>
      <c r="L1436" s="46"/>
    </row>
    <row r="1437" spans="10:12" x14ac:dyDescent="0.2">
      <c r="J1437" s="46"/>
      <c r="L1437" s="46"/>
    </row>
    <row r="1438" spans="10:12" x14ac:dyDescent="0.2">
      <c r="J1438" s="46"/>
      <c r="L1438" s="46"/>
    </row>
    <row r="1439" spans="10:12" x14ac:dyDescent="0.2">
      <c r="J1439" s="46"/>
      <c r="L1439" s="46"/>
    </row>
    <row r="1440" spans="10:12" x14ac:dyDescent="0.2">
      <c r="J1440" s="46"/>
      <c r="L1440" s="46"/>
    </row>
    <row r="1441" spans="10:12" x14ac:dyDescent="0.2">
      <c r="J1441" s="46"/>
      <c r="L1441" s="46"/>
    </row>
    <row r="1442" spans="10:12" x14ac:dyDescent="0.2">
      <c r="J1442" s="46"/>
      <c r="L1442" s="46"/>
    </row>
    <row r="1443" spans="10:12" x14ac:dyDescent="0.2">
      <c r="J1443" s="46"/>
      <c r="L1443" s="46"/>
    </row>
    <row r="1444" spans="10:12" x14ac:dyDescent="0.2">
      <c r="J1444" s="46"/>
      <c r="L1444" s="46"/>
    </row>
    <row r="1445" spans="10:12" x14ac:dyDescent="0.2">
      <c r="J1445" s="46"/>
      <c r="L1445" s="46"/>
    </row>
    <row r="1446" spans="10:12" x14ac:dyDescent="0.2">
      <c r="J1446" s="46"/>
      <c r="L1446" s="46"/>
    </row>
    <row r="1447" spans="10:12" x14ac:dyDescent="0.2">
      <c r="J1447" s="46"/>
      <c r="L1447" s="46"/>
    </row>
    <row r="1448" spans="10:12" x14ac:dyDescent="0.2">
      <c r="J1448" s="46"/>
      <c r="L1448" s="46"/>
    </row>
    <row r="1449" spans="10:12" x14ac:dyDescent="0.2">
      <c r="J1449" s="46"/>
      <c r="L1449" s="46"/>
    </row>
    <row r="1450" spans="10:12" x14ac:dyDescent="0.2">
      <c r="J1450" s="46"/>
      <c r="L1450" s="46"/>
    </row>
    <row r="1451" spans="10:12" x14ac:dyDescent="0.2">
      <c r="J1451" s="46"/>
      <c r="L1451" s="46"/>
    </row>
    <row r="1452" spans="10:12" x14ac:dyDescent="0.2">
      <c r="J1452" s="46"/>
      <c r="L1452" s="46"/>
    </row>
    <row r="1453" spans="10:12" x14ac:dyDescent="0.2">
      <c r="J1453" s="46"/>
      <c r="L1453" s="46"/>
    </row>
    <row r="1454" spans="10:12" x14ac:dyDescent="0.2">
      <c r="J1454" s="46"/>
      <c r="L1454" s="46"/>
    </row>
    <row r="1455" spans="10:12" x14ac:dyDescent="0.2">
      <c r="J1455" s="46"/>
      <c r="L1455" s="46"/>
    </row>
    <row r="1456" spans="10:12" x14ac:dyDescent="0.2">
      <c r="J1456" s="46"/>
      <c r="L1456" s="46"/>
    </row>
    <row r="1457" spans="10:12" x14ac:dyDescent="0.2">
      <c r="J1457" s="46"/>
      <c r="L1457" s="46"/>
    </row>
    <row r="1458" spans="10:12" x14ac:dyDescent="0.2">
      <c r="J1458" s="46"/>
      <c r="L1458" s="46"/>
    </row>
    <row r="1459" spans="10:12" x14ac:dyDescent="0.2">
      <c r="J1459" s="46"/>
      <c r="L1459" s="46"/>
    </row>
    <row r="1460" spans="10:12" x14ac:dyDescent="0.2">
      <c r="J1460" s="46"/>
      <c r="L1460" s="46"/>
    </row>
    <row r="1461" spans="10:12" x14ac:dyDescent="0.2">
      <c r="J1461" s="46"/>
      <c r="L1461" s="46"/>
    </row>
    <row r="1462" spans="10:12" x14ac:dyDescent="0.2">
      <c r="J1462" s="46"/>
      <c r="L1462" s="46"/>
    </row>
    <row r="1463" spans="10:12" x14ac:dyDescent="0.2">
      <c r="J1463" s="46"/>
      <c r="L1463" s="46"/>
    </row>
    <row r="1464" spans="10:12" x14ac:dyDescent="0.2">
      <c r="J1464" s="46"/>
      <c r="L1464" s="46"/>
    </row>
    <row r="1465" spans="10:12" x14ac:dyDescent="0.2">
      <c r="J1465" s="46"/>
      <c r="L1465" s="46"/>
    </row>
    <row r="1466" spans="10:12" x14ac:dyDescent="0.2">
      <c r="J1466" s="46"/>
      <c r="L1466" s="46"/>
    </row>
    <row r="1467" spans="10:12" x14ac:dyDescent="0.2">
      <c r="J1467" s="46"/>
      <c r="L1467" s="46"/>
    </row>
    <row r="1468" spans="10:12" x14ac:dyDescent="0.2">
      <c r="J1468" s="46"/>
      <c r="L1468" s="46"/>
    </row>
    <row r="1469" spans="10:12" x14ac:dyDescent="0.2">
      <c r="J1469" s="46"/>
      <c r="L1469" s="46"/>
    </row>
    <row r="1470" spans="10:12" x14ac:dyDescent="0.2">
      <c r="J1470" s="46"/>
      <c r="L1470" s="46"/>
    </row>
    <row r="1471" spans="10:12" x14ac:dyDescent="0.2">
      <c r="J1471" s="46"/>
      <c r="L1471" s="46"/>
    </row>
    <row r="1472" spans="10:12" x14ac:dyDescent="0.2">
      <c r="J1472" s="46"/>
      <c r="L1472" s="46"/>
    </row>
    <row r="1473" spans="10:12" x14ac:dyDescent="0.2">
      <c r="J1473" s="46"/>
      <c r="L1473" s="46"/>
    </row>
    <row r="1474" spans="10:12" x14ac:dyDescent="0.2">
      <c r="J1474" s="46"/>
      <c r="L1474" s="46"/>
    </row>
    <row r="1475" spans="10:12" x14ac:dyDescent="0.2">
      <c r="J1475" s="46"/>
      <c r="L1475" s="46"/>
    </row>
    <row r="1476" spans="10:12" x14ac:dyDescent="0.2">
      <c r="J1476" s="46"/>
      <c r="L1476" s="46"/>
    </row>
    <row r="1477" spans="10:12" x14ac:dyDescent="0.2">
      <c r="J1477" s="46"/>
      <c r="L1477" s="46"/>
    </row>
    <row r="1478" spans="10:12" x14ac:dyDescent="0.2">
      <c r="J1478" s="46"/>
      <c r="L1478" s="46"/>
    </row>
    <row r="1479" spans="10:12" x14ac:dyDescent="0.2">
      <c r="J1479" s="46"/>
      <c r="L1479" s="46"/>
    </row>
    <row r="1480" spans="10:12" x14ac:dyDescent="0.2">
      <c r="J1480" s="46"/>
      <c r="L1480" s="46"/>
    </row>
    <row r="1481" spans="10:12" x14ac:dyDescent="0.2">
      <c r="J1481" s="46"/>
      <c r="L1481" s="46"/>
    </row>
    <row r="1482" spans="10:12" x14ac:dyDescent="0.2">
      <c r="J1482" s="46"/>
      <c r="L1482" s="46"/>
    </row>
    <row r="1483" spans="10:12" x14ac:dyDescent="0.2">
      <c r="J1483" s="46"/>
      <c r="L1483" s="46"/>
    </row>
    <row r="1484" spans="10:12" x14ac:dyDescent="0.2">
      <c r="J1484" s="46"/>
      <c r="L1484" s="46"/>
    </row>
    <row r="1485" spans="10:12" x14ac:dyDescent="0.2">
      <c r="J1485" s="46"/>
      <c r="L1485" s="46"/>
    </row>
    <row r="1486" spans="10:12" x14ac:dyDescent="0.2">
      <c r="J1486" s="46"/>
      <c r="L1486" s="46"/>
    </row>
    <row r="1487" spans="10:12" x14ac:dyDescent="0.2">
      <c r="J1487" s="46"/>
      <c r="L1487" s="46"/>
    </row>
    <row r="1488" spans="10:12" x14ac:dyDescent="0.2">
      <c r="J1488" s="46"/>
      <c r="L1488" s="46"/>
    </row>
    <row r="1489" spans="10:12" x14ac:dyDescent="0.2">
      <c r="J1489" s="46"/>
      <c r="L1489" s="46"/>
    </row>
    <row r="1490" spans="10:12" x14ac:dyDescent="0.2">
      <c r="J1490" s="46"/>
      <c r="L1490" s="46"/>
    </row>
    <row r="1491" spans="10:12" x14ac:dyDescent="0.2">
      <c r="J1491" s="46"/>
      <c r="L1491" s="46"/>
    </row>
    <row r="1492" spans="10:12" x14ac:dyDescent="0.2">
      <c r="J1492" s="46"/>
      <c r="L1492" s="46"/>
    </row>
    <row r="1493" spans="10:12" x14ac:dyDescent="0.2">
      <c r="J1493" s="46"/>
      <c r="L1493" s="46"/>
    </row>
    <row r="1494" spans="10:12" x14ac:dyDescent="0.2">
      <c r="J1494" s="46"/>
      <c r="L1494" s="46"/>
    </row>
    <row r="1495" spans="10:12" x14ac:dyDescent="0.2">
      <c r="J1495" s="46"/>
      <c r="L1495" s="46"/>
    </row>
    <row r="1496" spans="10:12" x14ac:dyDescent="0.2">
      <c r="J1496" s="46"/>
      <c r="L1496" s="46"/>
    </row>
    <row r="1497" spans="10:12" x14ac:dyDescent="0.2">
      <c r="J1497" s="46"/>
      <c r="L1497" s="46"/>
    </row>
    <row r="1498" spans="10:12" x14ac:dyDescent="0.2">
      <c r="J1498" s="46"/>
      <c r="L1498" s="46"/>
    </row>
    <row r="1499" spans="10:12" x14ac:dyDescent="0.2">
      <c r="J1499" s="46"/>
      <c r="L1499" s="46"/>
    </row>
    <row r="1500" spans="10:12" x14ac:dyDescent="0.2">
      <c r="J1500" s="46"/>
      <c r="L1500" s="46"/>
    </row>
    <row r="1501" spans="10:12" x14ac:dyDescent="0.2">
      <c r="J1501" s="46"/>
      <c r="L1501" s="46"/>
    </row>
    <row r="1502" spans="10:12" x14ac:dyDescent="0.2">
      <c r="J1502" s="46"/>
      <c r="L1502" s="46"/>
    </row>
    <row r="1503" spans="10:12" x14ac:dyDescent="0.2">
      <c r="J1503" s="46"/>
      <c r="L1503" s="46"/>
    </row>
    <row r="1504" spans="10:12" x14ac:dyDescent="0.2">
      <c r="J1504" s="46"/>
      <c r="L1504" s="46"/>
    </row>
    <row r="1505" spans="10:12" x14ac:dyDescent="0.2">
      <c r="J1505" s="46"/>
      <c r="L1505" s="46"/>
    </row>
    <row r="1506" spans="10:12" x14ac:dyDescent="0.2">
      <c r="J1506" s="46"/>
      <c r="L1506" s="46"/>
    </row>
    <row r="1507" spans="10:12" x14ac:dyDescent="0.2">
      <c r="J1507" s="46"/>
      <c r="L1507" s="46"/>
    </row>
    <row r="1508" spans="10:12" x14ac:dyDescent="0.2">
      <c r="J1508" s="46"/>
      <c r="L1508" s="46"/>
    </row>
    <row r="1509" spans="10:12" x14ac:dyDescent="0.2">
      <c r="J1509" s="46"/>
      <c r="L1509" s="46"/>
    </row>
    <row r="1510" spans="10:12" x14ac:dyDescent="0.2">
      <c r="J1510" s="46"/>
      <c r="L1510" s="46"/>
    </row>
    <row r="1511" spans="10:12" x14ac:dyDescent="0.2">
      <c r="J1511" s="46"/>
      <c r="L1511" s="46"/>
    </row>
    <row r="1512" spans="10:12" x14ac:dyDescent="0.2">
      <c r="J1512" s="46"/>
      <c r="L1512" s="46"/>
    </row>
    <row r="1513" spans="10:12" x14ac:dyDescent="0.2">
      <c r="J1513" s="46"/>
      <c r="L1513" s="46"/>
    </row>
    <row r="1514" spans="10:12" x14ac:dyDescent="0.2">
      <c r="J1514" s="46"/>
      <c r="L1514" s="46"/>
    </row>
    <row r="1515" spans="10:12" x14ac:dyDescent="0.2">
      <c r="J1515" s="46"/>
      <c r="L1515" s="46"/>
    </row>
    <row r="1516" spans="10:12" x14ac:dyDescent="0.2">
      <c r="J1516" s="46"/>
      <c r="L1516" s="46"/>
    </row>
    <row r="1517" spans="10:12" x14ac:dyDescent="0.2">
      <c r="J1517" s="46"/>
      <c r="L1517" s="46"/>
    </row>
    <row r="1518" spans="10:12" x14ac:dyDescent="0.2">
      <c r="J1518" s="46"/>
      <c r="L1518" s="46"/>
    </row>
    <row r="1519" spans="10:12" x14ac:dyDescent="0.2">
      <c r="J1519" s="46"/>
      <c r="L1519" s="46"/>
    </row>
    <row r="1520" spans="10:12" x14ac:dyDescent="0.2">
      <c r="J1520" s="46"/>
      <c r="L1520" s="46"/>
    </row>
    <row r="1521" spans="10:12" x14ac:dyDescent="0.2">
      <c r="J1521" s="46"/>
      <c r="L1521" s="46"/>
    </row>
    <row r="1522" spans="10:12" x14ac:dyDescent="0.2">
      <c r="J1522" s="46"/>
      <c r="L1522" s="46"/>
    </row>
    <row r="1523" spans="10:12" x14ac:dyDescent="0.2">
      <c r="J1523" s="46"/>
      <c r="L1523" s="46"/>
    </row>
    <row r="1524" spans="10:12" x14ac:dyDescent="0.2">
      <c r="J1524" s="46"/>
      <c r="L1524" s="46"/>
    </row>
    <row r="1525" spans="10:12" x14ac:dyDescent="0.2">
      <c r="J1525" s="46"/>
      <c r="L1525" s="46"/>
    </row>
    <row r="1526" spans="10:12" x14ac:dyDescent="0.2">
      <c r="J1526" s="46"/>
      <c r="L1526" s="46"/>
    </row>
    <row r="1527" spans="10:12" x14ac:dyDescent="0.2">
      <c r="J1527" s="46"/>
      <c r="L1527" s="46"/>
    </row>
    <row r="1528" spans="10:12" x14ac:dyDescent="0.2">
      <c r="J1528" s="46"/>
      <c r="L1528" s="46"/>
    </row>
    <row r="1529" spans="10:12" x14ac:dyDescent="0.2">
      <c r="J1529" s="46"/>
      <c r="L1529" s="46"/>
    </row>
    <row r="1530" spans="10:12" x14ac:dyDescent="0.2">
      <c r="J1530" s="46"/>
      <c r="L1530" s="46"/>
    </row>
    <row r="1531" spans="10:12" x14ac:dyDescent="0.2">
      <c r="J1531" s="46"/>
      <c r="L1531" s="46"/>
    </row>
    <row r="1532" spans="10:12" x14ac:dyDescent="0.2">
      <c r="J1532" s="46"/>
      <c r="L1532" s="46"/>
    </row>
    <row r="1533" spans="10:12" x14ac:dyDescent="0.2">
      <c r="J1533" s="46"/>
      <c r="L1533" s="46"/>
    </row>
    <row r="1534" spans="10:12" x14ac:dyDescent="0.2">
      <c r="J1534" s="46"/>
      <c r="L1534" s="46"/>
    </row>
    <row r="1535" spans="10:12" x14ac:dyDescent="0.2">
      <c r="J1535" s="46"/>
      <c r="L1535" s="46"/>
    </row>
    <row r="1536" spans="10:12" x14ac:dyDescent="0.2">
      <c r="J1536" s="46"/>
      <c r="L1536" s="46"/>
    </row>
    <row r="1537" spans="10:12" x14ac:dyDescent="0.2">
      <c r="J1537" s="46"/>
      <c r="L1537" s="46"/>
    </row>
    <row r="1538" spans="10:12" x14ac:dyDescent="0.2">
      <c r="J1538" s="46"/>
      <c r="L1538" s="46"/>
    </row>
    <row r="1539" spans="10:12" x14ac:dyDescent="0.2">
      <c r="J1539" s="46"/>
      <c r="L1539" s="46"/>
    </row>
    <row r="1540" spans="10:12" x14ac:dyDescent="0.2">
      <c r="J1540" s="46"/>
      <c r="L1540" s="46"/>
    </row>
    <row r="1541" spans="10:12" x14ac:dyDescent="0.2">
      <c r="J1541" s="46"/>
      <c r="L1541" s="46"/>
    </row>
    <row r="1542" spans="10:12" x14ac:dyDescent="0.2">
      <c r="J1542" s="46"/>
      <c r="L1542" s="46"/>
    </row>
    <row r="1543" spans="10:12" x14ac:dyDescent="0.2">
      <c r="J1543" s="46"/>
      <c r="L1543" s="46"/>
    </row>
    <row r="1544" spans="10:12" x14ac:dyDescent="0.2">
      <c r="J1544" s="46"/>
      <c r="L1544" s="46"/>
    </row>
    <row r="1545" spans="10:12" x14ac:dyDescent="0.2">
      <c r="J1545" s="46"/>
      <c r="L1545" s="46"/>
    </row>
    <row r="1546" spans="10:12" x14ac:dyDescent="0.2">
      <c r="J1546" s="46"/>
      <c r="L1546" s="46"/>
    </row>
    <row r="1547" spans="10:12" x14ac:dyDescent="0.2">
      <c r="J1547" s="46"/>
      <c r="L1547" s="46"/>
    </row>
    <row r="1548" spans="10:12" x14ac:dyDescent="0.2">
      <c r="J1548" s="46"/>
      <c r="L1548" s="46"/>
    </row>
    <row r="1549" spans="10:12" x14ac:dyDescent="0.2">
      <c r="J1549" s="46"/>
      <c r="L1549" s="46"/>
    </row>
    <row r="1550" spans="10:12" x14ac:dyDescent="0.2">
      <c r="J1550" s="46"/>
      <c r="L1550" s="46"/>
    </row>
    <row r="1551" spans="10:12" x14ac:dyDescent="0.2">
      <c r="J1551" s="46"/>
      <c r="L1551" s="46"/>
    </row>
    <row r="1552" spans="10:12" x14ac:dyDescent="0.2">
      <c r="J1552" s="46"/>
      <c r="L1552" s="46"/>
    </row>
    <row r="1553" spans="10:12" x14ac:dyDescent="0.2">
      <c r="J1553" s="46"/>
      <c r="L1553" s="46"/>
    </row>
    <row r="1554" spans="10:12" x14ac:dyDescent="0.2">
      <c r="J1554" s="46"/>
      <c r="L1554" s="46"/>
    </row>
    <row r="1555" spans="10:12" x14ac:dyDescent="0.2">
      <c r="J1555" s="46"/>
      <c r="L1555" s="46"/>
    </row>
    <row r="1556" spans="10:12" x14ac:dyDescent="0.2">
      <c r="J1556" s="46"/>
      <c r="L1556" s="46"/>
    </row>
    <row r="1557" spans="10:12" x14ac:dyDescent="0.2">
      <c r="J1557" s="46"/>
      <c r="L1557" s="46"/>
    </row>
    <row r="1558" spans="10:12" x14ac:dyDescent="0.2">
      <c r="J1558" s="46"/>
      <c r="L1558" s="46"/>
    </row>
    <row r="1559" spans="10:12" x14ac:dyDescent="0.2">
      <c r="J1559" s="46"/>
      <c r="L1559" s="46"/>
    </row>
    <row r="1560" spans="10:12" x14ac:dyDescent="0.2">
      <c r="J1560" s="46"/>
      <c r="L1560" s="46"/>
    </row>
    <row r="1561" spans="10:12" x14ac:dyDescent="0.2">
      <c r="J1561" s="46"/>
      <c r="L1561" s="46"/>
    </row>
    <row r="1562" spans="10:12" x14ac:dyDescent="0.2">
      <c r="J1562" s="46"/>
      <c r="L1562" s="46"/>
    </row>
    <row r="1563" spans="10:12" x14ac:dyDescent="0.2">
      <c r="J1563" s="46"/>
      <c r="L1563" s="46"/>
    </row>
    <row r="1564" spans="10:12" x14ac:dyDescent="0.2">
      <c r="J1564" s="46"/>
      <c r="L1564" s="46"/>
    </row>
    <row r="1565" spans="10:12" x14ac:dyDescent="0.2">
      <c r="J1565" s="46"/>
      <c r="L1565" s="46"/>
    </row>
    <row r="1566" spans="10:12" x14ac:dyDescent="0.2">
      <c r="J1566" s="46"/>
      <c r="L1566" s="46"/>
    </row>
    <row r="1567" spans="10:12" x14ac:dyDescent="0.2">
      <c r="J1567" s="46"/>
      <c r="L1567" s="46"/>
    </row>
    <row r="1568" spans="10:12" x14ac:dyDescent="0.2">
      <c r="J1568" s="46"/>
      <c r="L1568" s="46"/>
    </row>
    <row r="1569" spans="10:12" x14ac:dyDescent="0.2">
      <c r="J1569" s="46"/>
      <c r="L1569" s="46"/>
    </row>
    <row r="1570" spans="10:12" x14ac:dyDescent="0.2">
      <c r="J1570" s="46"/>
      <c r="L1570" s="46"/>
    </row>
    <row r="1571" spans="10:12" x14ac:dyDescent="0.2">
      <c r="J1571" s="46"/>
      <c r="L1571" s="46"/>
    </row>
    <row r="1572" spans="10:12" x14ac:dyDescent="0.2">
      <c r="J1572" s="46"/>
      <c r="L1572" s="46"/>
    </row>
    <row r="1573" spans="10:12" x14ac:dyDescent="0.2">
      <c r="J1573" s="46"/>
      <c r="L1573" s="46"/>
    </row>
    <row r="1574" spans="10:12" x14ac:dyDescent="0.2">
      <c r="J1574" s="46"/>
      <c r="L1574" s="46"/>
    </row>
    <row r="1575" spans="10:12" x14ac:dyDescent="0.2">
      <c r="J1575" s="46"/>
      <c r="L1575" s="46"/>
    </row>
    <row r="1576" spans="10:12" x14ac:dyDescent="0.2">
      <c r="J1576" s="46"/>
      <c r="L1576" s="46"/>
    </row>
    <row r="1577" spans="10:12" x14ac:dyDescent="0.2">
      <c r="J1577" s="46"/>
      <c r="L1577" s="46"/>
    </row>
    <row r="1578" spans="10:12" x14ac:dyDescent="0.2">
      <c r="J1578" s="46"/>
      <c r="L1578" s="46"/>
    </row>
    <row r="1579" spans="10:12" x14ac:dyDescent="0.2">
      <c r="J1579" s="46"/>
      <c r="L1579" s="46"/>
    </row>
    <row r="1580" spans="10:12" x14ac:dyDescent="0.2">
      <c r="J1580" s="46"/>
      <c r="L1580" s="46"/>
    </row>
    <row r="1581" spans="10:12" x14ac:dyDescent="0.2">
      <c r="J1581" s="46"/>
      <c r="L1581" s="46"/>
    </row>
    <row r="1582" spans="10:12" x14ac:dyDescent="0.2">
      <c r="J1582" s="46"/>
      <c r="L1582" s="46"/>
    </row>
    <row r="1583" spans="10:12" x14ac:dyDescent="0.2">
      <c r="J1583" s="46"/>
      <c r="L1583" s="46"/>
    </row>
    <row r="1584" spans="10:12" x14ac:dyDescent="0.2">
      <c r="J1584" s="46"/>
      <c r="L1584" s="46"/>
    </row>
    <row r="1585" spans="10:12" x14ac:dyDescent="0.2">
      <c r="J1585" s="46"/>
      <c r="L1585" s="46"/>
    </row>
    <row r="1586" spans="10:12" x14ac:dyDescent="0.2">
      <c r="J1586" s="46"/>
      <c r="L1586" s="46"/>
    </row>
    <row r="1587" spans="10:12" x14ac:dyDescent="0.2">
      <c r="J1587" s="46"/>
      <c r="L1587" s="46"/>
    </row>
    <row r="1588" spans="10:12" x14ac:dyDescent="0.2">
      <c r="J1588" s="46"/>
      <c r="L1588" s="46"/>
    </row>
    <row r="1589" spans="10:12" x14ac:dyDescent="0.2">
      <c r="J1589" s="46"/>
      <c r="L1589" s="46"/>
    </row>
    <row r="1590" spans="10:12" x14ac:dyDescent="0.2">
      <c r="J1590" s="46"/>
      <c r="L1590" s="46"/>
    </row>
    <row r="1591" spans="10:12" x14ac:dyDescent="0.2">
      <c r="J1591" s="46"/>
      <c r="L1591" s="46"/>
    </row>
    <row r="1592" spans="10:12" x14ac:dyDescent="0.2">
      <c r="J1592" s="46"/>
      <c r="L1592" s="46"/>
    </row>
    <row r="1593" spans="10:12" x14ac:dyDescent="0.2">
      <c r="J1593" s="46"/>
      <c r="L1593" s="46"/>
    </row>
    <row r="1594" spans="10:12" x14ac:dyDescent="0.2">
      <c r="J1594" s="46"/>
      <c r="L1594" s="46"/>
    </row>
    <row r="1595" spans="10:12" x14ac:dyDescent="0.2">
      <c r="J1595" s="46"/>
      <c r="L1595" s="46"/>
    </row>
    <row r="1596" spans="10:12" x14ac:dyDescent="0.2">
      <c r="J1596" s="46"/>
      <c r="L1596" s="46"/>
    </row>
  </sheetData>
  <conditionalFormatting sqref="S5:U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5:09:40Z</dcterms:created>
  <dcterms:modified xsi:type="dcterms:W3CDTF">2022-11-07T15:10:58Z</dcterms:modified>
</cp:coreProperties>
</file>